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PHM-2nd heart field-cardiac competence\paper-duration of cardiac competence in the phm\2023_DB revised\Supplementary Figures and Tables\"/>
    </mc:Choice>
  </mc:AlternateContent>
  <xr:revisionPtr revIDLastSave="0" documentId="13_ncr:1_{4173864A-7BE6-407D-B104-793151337DF7}" xr6:coauthVersionLast="36" xr6:coauthVersionMax="36" xr10:uidLastSave="{00000000-0000-0000-0000-000000000000}"/>
  <bookViews>
    <workbookView xWindow="0" yWindow="0" windowWidth="13965" windowHeight="6435" xr2:uid="{FDF735F1-D946-410B-85A6-EA3A53C0FAFB}"/>
  </bookViews>
  <sheets>
    <sheet name="A. Bmp, Wnt, 6 hours" sheetId="1" r:id="rId1"/>
    <sheet name="B. test Bmp conc., bead types" sheetId="2" r:id="rId2"/>
    <sheet name="C. test diff. Bmps, 6h" sheetId="3" r:id="rId3"/>
    <sheet name="D. time course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5" i="4" l="1"/>
  <c r="K22" i="3" l="1"/>
  <c r="V38" i="2"/>
  <c r="U54" i="1"/>
</calcChain>
</file>

<file path=xl/sharedStrings.xml><?xml version="1.0" encoding="utf-8"?>
<sst xmlns="http://schemas.openxmlformats.org/spreadsheetml/2006/main" count="822" uniqueCount="407">
  <si>
    <t>HH7/8</t>
  </si>
  <si>
    <t>HH5/6</t>
  </si>
  <si>
    <t>HH9/10</t>
  </si>
  <si>
    <t>Isl1</t>
  </si>
  <si>
    <t>Nkx2.5</t>
  </si>
  <si>
    <t>Gata4</t>
  </si>
  <si>
    <t>Tbx2</t>
  </si>
  <si>
    <t>Msx2</t>
  </si>
  <si>
    <t>Lef1</t>
  </si>
  <si>
    <t>shown in Fig. or Supplementary Fig.</t>
  </si>
  <si>
    <t>F2</t>
  </si>
  <si>
    <t>Hand2</t>
  </si>
  <si>
    <t>Tbx5</t>
  </si>
  <si>
    <t>Cyp26C1</t>
  </si>
  <si>
    <t>Pitx2</t>
  </si>
  <si>
    <t>Tbx1</t>
  </si>
  <si>
    <t>Six1</t>
  </si>
  <si>
    <t>Eya1</t>
  </si>
  <si>
    <t>Ebf2</t>
  </si>
  <si>
    <t>Dach1</t>
  </si>
  <si>
    <t>Dach2</t>
  </si>
  <si>
    <t>Myf5</t>
  </si>
  <si>
    <t>Myocd</t>
  </si>
  <si>
    <t>stage</t>
  </si>
  <si>
    <t>Heparin-coated acrylic beads, 6h</t>
  </si>
  <si>
    <t>Affi-Gel blue agarose beads, 6h</t>
  </si>
  <si>
    <t>0μM (control)</t>
  </si>
  <si>
    <t>Bmp2</t>
  </si>
  <si>
    <t>Bmp4</t>
  </si>
  <si>
    <t>Bmp7</t>
  </si>
  <si>
    <t>Bmp10</t>
  </si>
  <si>
    <t>4 hours</t>
  </si>
  <si>
    <t>6 hours</t>
  </si>
  <si>
    <t>2 hours</t>
  </si>
  <si>
    <t>gene</t>
  </si>
  <si>
    <t>no ligand (neg. control)</t>
  </si>
  <si>
    <t>ligand</t>
  </si>
  <si>
    <t>Bmp2, 6.41μM on heparin-coated acrylic beads</t>
  </si>
  <si>
    <t>Wnt3a, 8.56μM on heparin-coated acrylic beads</t>
  </si>
  <si>
    <t>SF3</t>
  </si>
  <si>
    <t>Mef2c</t>
  </si>
  <si>
    <t>Popdc2</t>
  </si>
  <si>
    <t>Myh15</t>
  </si>
  <si>
    <t>Myom1</t>
  </si>
  <si>
    <t>Tnnt2</t>
  </si>
  <si>
    <t>Msc=MyoR</t>
  </si>
  <si>
    <t>Nfatc1</t>
  </si>
  <si>
    <t>Acta2=Sma</t>
  </si>
  <si>
    <t>Tcf21=Capsulin</t>
  </si>
  <si>
    <t>HH5/6 cardiogenic mesoderm + endoderm, heart, later: distal pharyngeal arches, pharyngeal clefts, stomach</t>
  </si>
  <si>
    <t>HH3 primitive streak, HH4 lateral mesoderm, strong in cardiogenic mesoderm/ inflow tract; allantois</t>
  </si>
  <si>
    <t>HH5/6 cardiogenic mesoderm + endoderm, later: many sites including neural tube, cranial and spinal ganglia, distal pharyngeal arches</t>
  </si>
  <si>
    <t>HH5/6 cardiogenic mesoderm + endoderm, heart - atrioventricular canal, later: many sites including distal pharyngeal arches, trunk lateral mesoderm, eyes</t>
  </si>
  <si>
    <t>HH3/4 extraembryonic and lateral mesoderm, heart, extraembryonic endoderm, extraembryonic blood vessels, later: distal pharyngeal arches, trunk lateral mesoderm</t>
  </si>
  <si>
    <t>HH7 cardiogenic and lateral mesoderm, heart</t>
  </si>
  <si>
    <t>Szl=LOC417741</t>
  </si>
  <si>
    <t>HH3/4 lateral mesoderm, strongest in cardiogenic and caudal lateral mesoderm, later: distal pharyngeal arches, pericardium</t>
  </si>
  <si>
    <t>HH13/14 head, HH10 somites/ myotomes</t>
  </si>
  <si>
    <t>HH4 PHM, dorsal neural tube, emigrating neural crest cells, pharyngeal arches</t>
  </si>
  <si>
    <t>HH9/10 rostral PHM, craniofacial muscle anlagen</t>
  </si>
  <si>
    <t>HH4 extraembryonic mesoderm, HH6 rostral PHM, HH7/8 left cardiac and lateral mesoderm, later: additional sites including oral epithelium; eye and jaw muscle anlagen</t>
  </si>
  <si>
    <t>HH6 caudal PHM, pharyngeal endoderm; pharyngeal muscle anlagen, otic vesicle, pharyngeal clefts</t>
  </si>
  <si>
    <t>HH6 cadiogenic mesoderm, heart, later: somites/ myotome, emigrating neural crest cells, pharynx</t>
  </si>
  <si>
    <t>HH8  cardiogenic mesoderm, heart; somites/ myotome</t>
  </si>
  <si>
    <t>HH4 lateral mesoderm, strongest in cardiogenic mesoderm, heart; somites/ myotome</t>
  </si>
  <si>
    <t>HH7 cardiogenic mesoderm, heart; somites/ myotome</t>
  </si>
  <si>
    <t>HH5/6 PHM, endoderm, preplacodal ectoderm/cranial placodes; somites/ myotomes, pharyngeal arches</t>
  </si>
  <si>
    <t>vascular endothelial cell precursors and VEC in blood islands, the lateral mesoderm and the embryo proper, 1st Kdr+ cells to appear in PHM: HH6</t>
  </si>
  <si>
    <t>HH3/4 primitive streak, HH9/10 endocardium, later: pharyngeal endoderm,otic vescile</t>
  </si>
  <si>
    <t>HH9/10 trunk splanchnic mesoderm, later: pharyngeal arch mesoderm, epicardium, pronephros, allantois; smooth muscle precursors</t>
  </si>
  <si>
    <t>lateral mesoderm, cardiogenic mesoderm, somites/myotome, vascular smooth muscle</t>
  </si>
  <si>
    <t>HH3 primitive streak, HH5/6 caudal PHM, somites, lateral mesoderm, later: many sites including cranial ganglia, distal pharyngeal arches, optic cup</t>
  </si>
  <si>
    <t>HH5 cardiogenic mesoderm, becomes confined to atria and inflow tract, later: additional sites including eyes</t>
  </si>
  <si>
    <t>sarcomeric myosins</t>
  </si>
  <si>
    <t>HH13/14</t>
  </si>
  <si>
    <t>3:5 up</t>
  </si>
  <si>
    <t>1:1 wt</t>
  </si>
  <si>
    <t>2:2 wt</t>
  </si>
  <si>
    <t>3:3 wt</t>
  </si>
  <si>
    <t>1:2 down</t>
  </si>
  <si>
    <t>1:2 up</t>
  </si>
  <si>
    <t>4:4 wt</t>
  </si>
  <si>
    <t>1:1 up</t>
  </si>
  <si>
    <t>Hand2 = dHand</t>
  </si>
  <si>
    <t>7:9 up</t>
  </si>
  <si>
    <t>2:10 slightly up</t>
  </si>
  <si>
    <t>1:2 slightly up</t>
  </si>
  <si>
    <t>5:7 up</t>
  </si>
  <si>
    <t>1:2 slightly down</t>
  </si>
  <si>
    <t>1:1 slightly down</t>
  </si>
  <si>
    <t>1:1 down</t>
  </si>
  <si>
    <t>2:2 down</t>
  </si>
  <si>
    <t>4:5 down</t>
  </si>
  <si>
    <t>4:4 up</t>
  </si>
  <si>
    <t>1:1 slightly up</t>
  </si>
  <si>
    <t>2:2 up (rostral expansion)</t>
  </si>
  <si>
    <t>1:2 up (rostral expansion)</t>
  </si>
  <si>
    <t>2:4 up</t>
  </si>
  <si>
    <t>5:6 up</t>
  </si>
  <si>
    <t>2:2 up</t>
  </si>
  <si>
    <t>3:4 up</t>
  </si>
  <si>
    <t>6:7 up</t>
  </si>
  <si>
    <t>4:6 up</t>
  </si>
  <si>
    <t>3:6 up</t>
  </si>
  <si>
    <t>5:5 wt</t>
  </si>
  <si>
    <t>4:5 up</t>
  </si>
  <si>
    <t>1:7 dorsal expansion</t>
  </si>
  <si>
    <t>1:6 slightly up</t>
  </si>
  <si>
    <t>8:8 wt</t>
  </si>
  <si>
    <t>1:5 up</t>
  </si>
  <si>
    <t>5:5 wt (2 up in neural crest cells)</t>
  </si>
  <si>
    <t>1:1 up 19.23μM</t>
  </si>
  <si>
    <t>4:4 wt in PHM, 3:4 dorsal expansion in subpharyngeal mesoderm</t>
  </si>
  <si>
    <t>3:4 down</t>
  </si>
  <si>
    <t>Msc</t>
  </si>
  <si>
    <t>6:6 up</t>
  </si>
  <si>
    <t>3:3 up</t>
  </si>
  <si>
    <t xml:space="preserve"> 1:2 down</t>
  </si>
  <si>
    <t xml:space="preserve"> 2:2 up</t>
  </si>
  <si>
    <t xml:space="preserve"> 2:2 wt</t>
  </si>
  <si>
    <t xml:space="preserve"> 1:1 wt</t>
  </si>
  <si>
    <t>2:2 wt (1 up in neural plate)</t>
  </si>
  <si>
    <t xml:space="preserve"> 6:6 wt</t>
  </si>
  <si>
    <t>2:2 slightly down; note: 11:11 down/ON</t>
  </si>
  <si>
    <t>5:8 down</t>
  </si>
  <si>
    <t>5:7 down</t>
  </si>
  <si>
    <t>4:4 wt (plus 2 with some cell accumulation around bead)</t>
  </si>
  <si>
    <t>1:1 up (at a distance to bead)</t>
  </si>
  <si>
    <t>1:2 slightly down in pharyngeal arches; note: 5:5 wt/ON</t>
  </si>
  <si>
    <t>6:6 up (3 at a distance to bead)</t>
  </si>
  <si>
    <t>6:6 up (4 at a distance to bead)</t>
  </si>
  <si>
    <t>7:7 wt</t>
  </si>
  <si>
    <t>5:9 up</t>
  </si>
  <si>
    <t>2:3 up</t>
  </si>
  <si>
    <t>3:10 up</t>
  </si>
  <si>
    <t>4:8 up</t>
  </si>
  <si>
    <t>2:3 down</t>
  </si>
  <si>
    <t>Bmp2 6.41μM on heparin-coated acrylic beads, 6h</t>
  </si>
  <si>
    <t>1:1 up at HH18</t>
  </si>
  <si>
    <t>Wnt3a 5.35-10.7μM on heparin-coated acrylic beads, 6h</t>
  </si>
  <si>
    <t>Heparin-coated acrylic beads, overnight</t>
  </si>
  <si>
    <t>gene synthesis and cloning of the open reading frame</t>
  </si>
  <si>
    <t>reference expression</t>
  </si>
  <si>
    <t>reference/source of probe</t>
  </si>
  <si>
    <t>protein function</t>
  </si>
  <si>
    <t>LIM homeodomain TF</t>
  </si>
  <si>
    <t>NK-type homeodomain TF</t>
  </si>
  <si>
    <t>T-box TF</t>
  </si>
  <si>
    <t>bHLH TF</t>
  </si>
  <si>
    <t>GATA family Zn-finger TF</t>
  </si>
  <si>
    <t>MADS-box TF</t>
  </si>
  <si>
    <t>http://geisha.arizona.edu/geisha/</t>
  </si>
  <si>
    <t>thick filaments, sarcomere</t>
  </si>
  <si>
    <t>M-line protein, anchors myosin=thick filaments and the filamentous end of Titin</t>
  </si>
  <si>
    <t>cloned from HH17 cDNA by RT-PCR using the nested primers F1- CACCCTGCTGATATCGGAGTTTTC, R1- GTTGTGGTTTGCTCATAACAGTTGC, F2- GGACATCAGTGAGCTGAAGCTTAC, R2- CGTGCTTAGCTGCATCAGTCTGG</t>
  </si>
  <si>
    <t>on sarcomeric thin filaments, moves Tpm off Myosin binding sites in response to Ca2+</t>
  </si>
  <si>
    <t>MyoD-type bHLH TF</t>
  </si>
  <si>
    <t>VEGF receptor</t>
  </si>
  <si>
    <t>cloned from HH17 cDNA by RT-PCR using the nested primers F1- TACACAGTGCACCATCCCAGAGC, R1- ACACTTCATGATGCTGTTGTAAGTG, F2- GCTTGGAGCACCTGAGGACATTG, R2- GCCAATGAAAGATGGCTGGAAGAG</t>
  </si>
  <si>
    <t>MSH-type homeodomain TF</t>
  </si>
  <si>
    <t>beta Catenin binding, HMG box containing TF, TCF/LEF family member</t>
  </si>
  <si>
    <t>HH5/6 lateral mesoderm, strongest in cardiogenic mesoderm, heart; later: extraembryonic mesoderm, smooth muscle</t>
  </si>
  <si>
    <t>SAP domain containing TF, SRF-cofactor</t>
  </si>
  <si>
    <t>membrane associated, cAMP binding, member of POP family</t>
  </si>
  <si>
    <t>bicoid-type homeodomain TF</t>
  </si>
  <si>
    <t>Six and homeodomain containing TF</t>
  </si>
  <si>
    <t>Six-binding phosphatase, haloacid dehalogenase family (HAD) member</t>
  </si>
  <si>
    <t>SKI/SNO/DAC domain containing TF</t>
  </si>
  <si>
    <t>TF, EBF/COE family member</t>
  </si>
  <si>
    <t>TF with Rel and p53-like DNA binding and Rel-type dimerisaion domain</t>
  </si>
  <si>
    <t>thin filament in contractile protein complexes</t>
  </si>
  <si>
    <t>onset and sites of wildtype (wt) mRNA expression as relevant for this study</t>
  </si>
  <si>
    <t>HH3 primitive streak, HH4 lateral mesoderm, HH5/6 neural folds/ dorsal neural tube, later: many sites including distal pharyngeal arches, trank lateral mesoderm</t>
  </si>
  <si>
    <t>Kdr=Flk1=Vegfr2</t>
  </si>
  <si>
    <t>HH5/6 ectoderm, mesoderm, endoderm; neural plate, forebrain, dorsal neural tube; somites/dermomyotome</t>
  </si>
  <si>
    <t>HH5/6 PHM, endoderm, preplacodal ectoderm/cranial placodes, otic vesicle; somites/ myotomes, pharyngeal arches</t>
  </si>
  <si>
    <t>HH5/6 PHM, neural plate; somites, dorsal neural tube, neural crest</t>
  </si>
  <si>
    <t>HH5/6 trunk paraxial mesoderm/somites, dermomyotome, intermediate mesoderm, nephric duct, dorsal neural tube,</t>
  </si>
  <si>
    <t>http://geisha.arizona.edu/geisha/, this study</t>
  </si>
  <si>
    <t>3:11 down, some cell accumulation around bead</t>
  </si>
  <si>
    <t>HH5/6 PHM</t>
  </si>
  <si>
    <t>HH7/8 PHM</t>
  </si>
  <si>
    <t>HH9/10 PHM</t>
  </si>
  <si>
    <t>HH13/14 PHM</t>
  </si>
  <si>
    <t>HH13/14 somites</t>
  </si>
  <si>
    <t>Noggin</t>
  </si>
  <si>
    <t>Bmp inhibitor</t>
  </si>
  <si>
    <t>notochord, weak: PHM and somites</t>
  </si>
  <si>
    <t>2:2 slightly up</t>
  </si>
  <si>
    <t>2:3 slightly up</t>
  </si>
  <si>
    <t>Csrp2</t>
  </si>
  <si>
    <t>5:5 down</t>
  </si>
  <si>
    <t>Gata3</t>
  </si>
  <si>
    <t>2:5 up</t>
  </si>
  <si>
    <t>Gsc</t>
  </si>
  <si>
    <t>lateral mesoderm, ectoderm, pharyngeal endoderm, prechordal plate</t>
  </si>
  <si>
    <t>this study</t>
  </si>
  <si>
    <t>lateral ectoderm and endoderm, distal pharyngeal arches, smooth muscle</t>
  </si>
  <si>
    <t>2:3 slight extension of pharyngeal arch domain</t>
  </si>
  <si>
    <t>ectoderm, endoerm, mesonephric duct</t>
  </si>
  <si>
    <t>Six3</t>
  </si>
  <si>
    <t xml:space="preserve"> homeodomain containing TF</t>
  </si>
  <si>
    <t>1:4  dorsal expansion; 2:2 wt with 19.23μM</t>
  </si>
  <si>
    <t>1:1 up; 2:2 up with 19.23μM</t>
  </si>
  <si>
    <t>Hcn4</t>
  </si>
  <si>
    <t>K+/Na+ hyperpolarization-activated cyclic nucleotide-gated channel, pace maker channel</t>
  </si>
  <si>
    <t>unpublished observations and http://geisha.arizona.edu/geisha/</t>
  </si>
  <si>
    <t>HH6-7 cardiac mesoderm, heart, highest: sinoatrial region</t>
  </si>
  <si>
    <t>F4 A-Diii</t>
  </si>
  <si>
    <t>F4 E-Hiii</t>
  </si>
  <si>
    <t>F4 I-Liii</t>
  </si>
  <si>
    <t>F4 M-Piii</t>
  </si>
  <si>
    <t>F4 Q-Tiii</t>
  </si>
  <si>
    <t>F4 U-Xiii</t>
  </si>
  <si>
    <t>F3 A-Diii</t>
  </si>
  <si>
    <t>F3 E-Hiii</t>
  </si>
  <si>
    <t>F8 A-Fiii</t>
  </si>
  <si>
    <t>F8 E-Hiii</t>
  </si>
  <si>
    <t>F8 I-Liii</t>
  </si>
  <si>
    <t>F8 M-Piii</t>
  </si>
  <si>
    <t>F8 Q-Tiii</t>
  </si>
  <si>
    <t>F8 U-Xiii</t>
  </si>
  <si>
    <t>F9 A-G</t>
  </si>
  <si>
    <t>F9 L-Oii</t>
  </si>
  <si>
    <t>F9 H-Kiii</t>
  </si>
  <si>
    <t>F10 A-Diii</t>
  </si>
  <si>
    <t>F10 E-Hiii</t>
  </si>
  <si>
    <t>F10 I-Liii</t>
  </si>
  <si>
    <t>F10 M-Piii</t>
  </si>
  <si>
    <t>F10 Q-Tiii</t>
  </si>
  <si>
    <t>F10 Ui-Uiii</t>
  </si>
  <si>
    <t>SF2 A-C</t>
  </si>
  <si>
    <t>SF2 D-F</t>
  </si>
  <si>
    <t>SF2 G-I</t>
  </si>
  <si>
    <t>SF2 J-L</t>
  </si>
  <si>
    <t>SF2 M-O</t>
  </si>
  <si>
    <t>SF2 P-R</t>
  </si>
  <si>
    <t>SF2 S-V</t>
  </si>
  <si>
    <t>SF2 A,Ai</t>
  </si>
  <si>
    <t>SF2 D,Di</t>
  </si>
  <si>
    <t>SF2 DG,Gi</t>
  </si>
  <si>
    <t>SF2 J,Ji</t>
  </si>
  <si>
    <t>SF2 M,Mi</t>
  </si>
  <si>
    <t>SF2 P, Pi</t>
  </si>
  <si>
    <t>F5 O,P</t>
  </si>
  <si>
    <t>F5 Q,R</t>
  </si>
  <si>
    <t>F11 D and not shown</t>
  </si>
  <si>
    <t>F11 A-C</t>
  </si>
  <si>
    <t>F11 E</t>
  </si>
  <si>
    <t>F11 F and not shown</t>
  </si>
  <si>
    <t>F11 G and not shown</t>
  </si>
  <si>
    <t>F11 I and not shown</t>
  </si>
  <si>
    <t>F11 H and not shown</t>
  </si>
  <si>
    <t>F12 A-Diii</t>
  </si>
  <si>
    <t>F12 A-Hii</t>
  </si>
  <si>
    <t>F13 A-Dii</t>
  </si>
  <si>
    <t>F13 E-Hii</t>
  </si>
  <si>
    <t>F13 I-Lii</t>
  </si>
  <si>
    <t>F13 M-Piii</t>
  </si>
  <si>
    <t>F13 Q-Siii</t>
  </si>
  <si>
    <t>F13 Ti-iii</t>
  </si>
  <si>
    <t>not shown</t>
  </si>
  <si>
    <t>F14 E-Hii</t>
  </si>
  <si>
    <t>F14A-Dii</t>
  </si>
  <si>
    <t>F14 I,J</t>
  </si>
  <si>
    <t>F14 K,L</t>
  </si>
  <si>
    <t>F14 M and not shown</t>
  </si>
  <si>
    <t>F14 N</t>
  </si>
  <si>
    <t xml:space="preserve">3:4 up (and 3:4 up with 1.28μM) </t>
  </si>
  <si>
    <t>1:2 up (and 3:5 up with 1.28μM)</t>
  </si>
  <si>
    <t>F1 and not shown</t>
  </si>
  <si>
    <t>Fgf8</t>
  </si>
  <si>
    <t>Fgf signalling molecule</t>
  </si>
  <si>
    <t>endoderm under PHM-CM border</t>
  </si>
  <si>
    <t>2:2 up (plus 1:1 up at HH18)</t>
  </si>
  <si>
    <t>1:3 up</t>
  </si>
  <si>
    <t>Myom</t>
  </si>
  <si>
    <t>1:4 up</t>
  </si>
  <si>
    <t>3:4 very slightly up</t>
  </si>
  <si>
    <t>1:6 up</t>
  </si>
  <si>
    <t>1:1 slightly up (1.28μM)</t>
  </si>
  <si>
    <t xml:space="preserve">1:1 slightly up (1.28μM) </t>
  </si>
  <si>
    <t>2:2 slightly up (one at 1.28μM)</t>
  </si>
  <si>
    <t>Shh</t>
  </si>
  <si>
    <t>Hh signalling molecule</t>
  </si>
  <si>
    <t>prechordal plate, notochord</t>
  </si>
  <si>
    <t>1:2 down and 2:2 down with  1.28μM</t>
  </si>
  <si>
    <t>2:2 wt and 2:3 down with  1.28μM</t>
  </si>
  <si>
    <t>Szl</t>
  </si>
  <si>
    <t>F12 and not shown</t>
  </si>
  <si>
    <t>F9 and not shown</t>
  </si>
  <si>
    <t>19.23μM Bmp4</t>
  </si>
  <si>
    <t>19.23μM Bmp2</t>
  </si>
  <si>
    <t>6.41μM Bmp2</t>
  </si>
  <si>
    <t>0.19μM Bmp2</t>
  </si>
  <si>
    <t>1.28μM Bmp2</t>
  </si>
  <si>
    <t>2:7 up</t>
  </si>
  <si>
    <t>F5 A-L and not shown</t>
  </si>
  <si>
    <t>F5 M,N and not shown</t>
  </si>
  <si>
    <t>gene synthesis and cloning of AGCAGTGGATTCGGGCACTTCCAGCAAGCCGCAGCAAGCTCTCCATCAACATCACTCACCCAGCTCTCATCGAATTCCCCCCCCAGCCTCCTCAACCAGTTCCAGCCCGCCACAAGACCGCTGCAGGGGGGACAGTTACAGCAGCTCTCGGGCAGTGGAACTTTGGGGGGGATCAATCACTTCCAGCCCCCTCCTTCTTCCAACTCTCCATCCTCCAGCCTAAGCCAGCTGGCACAGGCCTCTGGTGGGCCGTCCTCGGGCCTTTGCCAAACACAGCCAAGTGCATTAGGATCTTTAACTGGAACAATAGCCCAGCTCCACCAAGAACGATCCCCTTTTGCCTCCGTGTCTCCTCTACAGCAGTCTGGCGTCGCCTCTCCCTGTTACACCCCTTCTGGCCTTAGTCCTCCTACTCAGAGCCCAGTGGCAACAAGAACTTTTCAGTGTGGCCCGCTCGGGGCCTCGGGCTCTCACGGCTCTCTGCTCCTGCCTCAGACCGCCAGCCCACCTCTGCAGATCCTGCAGTCCAAGAGCACGCCGCCCGTGCCACCGGGACGCTTGAACCAGGACATCAAGTTGATTTCTGCTTCCCAGCCATCCTTGCCCCAAGAGCTGGCTCAGACGCTGAGCCAAAGTTCTCATTCCTCTAGAGAATCTGTTTCCAGCTTCTCTCCTTTTCCCGGAGGAGGGACTGGACTTCTCGGGAAGCCTTGTAGCTCAATTCCTGGGCGTGTGACTTTACCACGTCAGATGTCCTCAGGTTCTTTACCGCATCCGCTGGTGTTTGGGGCCAGCGCTGCAGGCACCGCTTCTCTGACTGCTGGTGGGCGGAAAGAGTCCATAGTGCTCACAGGGGATCTGGAG</t>
  </si>
  <si>
    <t>Tgfβ/Bmp signalling molecule</t>
  </si>
  <si>
    <t>Tgfβ/Bmpsignalling molecule</t>
  </si>
  <si>
    <t>Retinoic acid inhibitor, cytochrome P450 superfamily member</t>
  </si>
  <si>
    <t>Crescent and SFRP1/2/5- type Wnt inhibitor</t>
  </si>
  <si>
    <t>LIM domain TF</t>
  </si>
  <si>
    <t>prechordal plate, oral pharynx</t>
  </si>
  <si>
    <t>prospective forebrain, oral pharynx, eye</t>
  </si>
  <si>
    <t xml:space="preserve">1:5 very slightly up </t>
  </si>
  <si>
    <t xml:space="preserve">http://geisha.arizona.edu/geisha/ </t>
  </si>
  <si>
    <t>ChEST70a11 (https://www.ncbi.nlm.nih.gov/nuccore/25343737)</t>
  </si>
  <si>
    <t>ChEST410j10 (https://www.ncbi.nlm.nih.gov/nuccore/25842786)</t>
  </si>
  <si>
    <t>ChEST207p4 (https://www.ncbi.nlm.nih.gov/nuccore/25939854)</t>
  </si>
  <si>
    <t>ChEST59k10 (https://www.ncbi.nlm.nih.gov/nuccore/CR353590.1)</t>
  </si>
  <si>
    <t>ChEST221o12 (https://www.ncbi.nlm.nih.gov/nuccore/25360253)</t>
  </si>
  <si>
    <t>ChEST986a14 (https://www.ncbi.nlm.nih.gov/nuccore/25929269)</t>
  </si>
  <si>
    <t>ChEST40m11 (https://www.ncbi.nlm.nih.gov/nuccore/25363754)</t>
  </si>
  <si>
    <t>ChEST518d19 (https://www.ncbi.nlm.nih.gov/nuccore/25822174)</t>
  </si>
  <si>
    <t>ChEST526a21 (https://www.ncbi.nlm.nih.gov/nuccore/25892026)</t>
  </si>
  <si>
    <t>ChEST404e7 (https://www.ncbi.nlm.nih.gov/nuccore/25838195)</t>
  </si>
  <si>
    <t>ChEST289d11 (https://www.ncbi.nlm.nih.gov/nuccore/25462943)</t>
  </si>
  <si>
    <t>ChEST428n23 (https://www.ncbi.nlm.nih.gov/nuccore/25538564)</t>
  </si>
  <si>
    <t>ChEST67o14 (https://www.ncbi.nlm.nih.gov/nuccore/25339574)</t>
  </si>
  <si>
    <t>Berti 2015 (https://pubmed.ncbi.nlm.nih.gov/26278933/)</t>
  </si>
  <si>
    <t>Bothe 2006 (https://pubmed.ncbi.nlm.nih.gov/16894604/)</t>
  </si>
  <si>
    <t>Bothe 2006 (https://pubmed.ncbi.nlm.nih.gov/16894604/), Bothe 2011 (https://pubmed.ncbi.nlm.nih.gov/21652653/)</t>
  </si>
  <si>
    <t>Berti 2015 (https://pubmed.ncbi.nlm.nih.gov/26278933/), Meireles Nogueira 2015 (https://pubmed.ncbi.nlm.nih.gov/26042028/)</t>
  </si>
  <si>
    <t>von Scheven 2006 (https://pubmed.ncbi.nlm.nih.gov/16412697/)</t>
  </si>
  <si>
    <t>Litsiou 2005 (https://pubmed.ncbi.nlm.nih.gov/16093325/), http://geisha.arizona.edu/geisha/</t>
  </si>
  <si>
    <t>Colas 2000 (https://pubmed.ncbi.nlm.nih.gov/10842359/), Lopez-Sanchez 2009 (https://pubmed.ncbi.nlm.nih.gov/19247942/)</t>
  </si>
  <si>
    <t>Reijntjes 2004 (https://pubmed.ncbi.nlm.nih.gov/15188435/)</t>
  </si>
  <si>
    <t>Chapman  2002 (https://pubmed.ncbi.nlm.nih.gov/11969265/)</t>
  </si>
  <si>
    <t>Schultheiss1995, Bothe 2006 (https://pubmed.ncbi.nlm.nih.gov/16894604/)</t>
  </si>
  <si>
    <t>Yamada 2000 (https://pubmed.ncbi.nlm.nih.gov/11087629/)</t>
  </si>
  <si>
    <t>Garg 2001 (https://pubmed.ncbi.nlm.nih.gov/11412027/)</t>
  </si>
  <si>
    <t>Heanue 1999 (https://pubmed.ncbi.nlm.nih.gov/11412027/)</t>
  </si>
  <si>
    <t>Christophorou 2009 (https://pubmed.ncbi.nlm.nih.gov/19781543/)</t>
  </si>
  <si>
    <t>Champman 2002 (https://pubmed.ncbi.nlm.nih.gov/11969265/), Schubert and Lumsden 2005 (https://pubmed.ncbi.nlm.nih.gov/15772133/)</t>
  </si>
  <si>
    <t>Yoshioka 1998 (https://pubmed.ncbi.nlm.nih.gov/9708732/)</t>
  </si>
  <si>
    <t>Breher 2004 (https://pubmed.ncbi.nlm.nih.gov/14991725/)</t>
  </si>
  <si>
    <t>Yamada 2000 (https://pubmed.ncbi.nlm.nih.gov/11087629/); eye: Peters 2002 (https://pubmed.ncbi.nlm.nih.gov/12413898/)</t>
  </si>
  <si>
    <t>Lopez-Sanchez 2009 (https://pubmed.ncbi.nlm.nih.gov/19247942/), stomach: Shin 2005 (https://pubmed.ncbi.nlm.nih.gov/15749079/)</t>
  </si>
  <si>
    <t>Lopez-Sanchez 2009 (https://pubmed.ncbi.nlm.nih.gov/19247942/); trunk: Firulli 2005 (https://pubmed.ncbi.nlm.nih.gov/15735646/)</t>
  </si>
  <si>
    <t>Kengaku 1998 (https://pubmed.ncbi.nlm.nih.gov/9596583/)</t>
  </si>
  <si>
    <t>Tsuchida 1994 (https://pubmed.ncbi.nlm.nih.gov/7528105/)</t>
  </si>
  <si>
    <t>Isaac 1998 (https://pubmed.ncbi.nlm.nih.gov/9550719/)</t>
  </si>
  <si>
    <t>Wu 2011 (https://pubmed.ncbi.nlm.nih.gov/21597012/), http://geisha.arizona.edu/geisha/ &amp; unpublished observations</t>
  </si>
  <si>
    <t>Sheng and Stern, 1999 (https://pubmed.ncbi.nlm.nih.gov/10495290/)</t>
  </si>
  <si>
    <t>Francis 1994 (https://pubmed.ncbi.nlm.nih.gov/8119128/)</t>
  </si>
  <si>
    <t>Mahmood 1995 (https://pubmed.ncbi.nlm.nih.gov/7583127/)</t>
  </si>
  <si>
    <t>Johnson 1994 (https://pubmed.ncbi.nlm.nih.gov/8001152/)</t>
  </si>
  <si>
    <t>Begbie 1999 (https://pubmed.ncbi.nlm.nih.gov/9927591/)</t>
  </si>
  <si>
    <t>CM: 1:2 slightly up,  1:2 slightly down around bead, but up further caudally</t>
  </si>
  <si>
    <t xml:space="preserve"> 2:3 up (plus 1:1 up HH11)</t>
  </si>
  <si>
    <t>gene/marker</t>
  </si>
  <si>
    <t xml:space="preserve">HH5/6 </t>
  </si>
  <si>
    <t xml:space="preserve">HH7/8 </t>
  </si>
  <si>
    <t xml:space="preserve">HH9/10 </t>
  </si>
  <si>
    <t>PHM 2:2 wt</t>
  </si>
  <si>
    <t>PHM 1:1 slightly up (rostral expansion)</t>
  </si>
  <si>
    <t>PHM 3:3 wt</t>
  </si>
  <si>
    <t>PHM  1:1 wt</t>
  </si>
  <si>
    <t>PHM 1:2 slightly up (dorsally expanded)</t>
  </si>
  <si>
    <t xml:space="preserve">PHM 2:7 down unilaterally, 4:7 down bilaterally  </t>
  </si>
  <si>
    <t>PHM 5:5 wt = no expression at this stage</t>
  </si>
  <si>
    <t>PHM 1:1 wt = no expression at this stage</t>
  </si>
  <si>
    <t>PHM 1:1 slightly down</t>
  </si>
  <si>
    <t>PHM 5:6 down</t>
  </si>
  <si>
    <t>PHM 4:4 wt</t>
  </si>
  <si>
    <t>CM 1:1 wt</t>
  </si>
  <si>
    <t>CM 1:3 down</t>
  </si>
  <si>
    <t>CM 1:2 down</t>
  </si>
  <si>
    <t xml:space="preserve">CM 1:1 wt </t>
  </si>
  <si>
    <t>CM 3:3 down</t>
  </si>
  <si>
    <t>CM 1:2 slightly up</t>
  </si>
  <si>
    <t>CM 2:4 slightly up</t>
  </si>
  <si>
    <t>CM 1:3 slightly up</t>
  </si>
  <si>
    <t>CM 3:5 down</t>
  </si>
  <si>
    <t>CM 3:3 wt</t>
  </si>
  <si>
    <t>CM 12:18 down</t>
  </si>
  <si>
    <t>CM 2:2 down</t>
  </si>
  <si>
    <t>CM 1:2 slightly down</t>
  </si>
  <si>
    <t>CM 2:3 slightly down</t>
  </si>
  <si>
    <t>CM 1:1 slightly down</t>
  </si>
  <si>
    <t>PHM 1:2 up (rostral expansion)</t>
  </si>
  <si>
    <t>PHM 3:3 up (rostral expansion)</t>
  </si>
  <si>
    <t>CM 2:2 wt</t>
  </si>
  <si>
    <t>PHM 5:13 down</t>
  </si>
  <si>
    <t>PHM 23:26 down</t>
  </si>
  <si>
    <t xml:space="preserve">CM 1:1 wt  </t>
  </si>
  <si>
    <r>
      <t>CM and rostral PHM - 2:2 slightly down in CM/ect,</t>
    </r>
    <r>
      <rPr>
        <b/>
        <sz val="9"/>
        <color theme="1"/>
        <rFont val="Calibri"/>
        <family val="2"/>
        <scheme val="minor"/>
      </rPr>
      <t xml:space="preserve"> 1:1 down in pchpl</t>
    </r>
  </si>
  <si>
    <t>rostral PHM 1:1 wt</t>
  </si>
  <si>
    <t>rostral PHM 2:2 wt</t>
  </si>
  <si>
    <t>rostral PHM - 2:2 down in pchpl</t>
  </si>
  <si>
    <t>rostral PHM - 1:2 down in pchpl</t>
  </si>
  <si>
    <t>rostral PHM - 1:1 down in pchpl</t>
  </si>
  <si>
    <t>rostral PHM - 1:2 down in forebrain</t>
  </si>
  <si>
    <t>PHM-CM boundary -  2:2 wt</t>
  </si>
  <si>
    <r>
      <t xml:space="preserve">CM and rostral PHM - 1:2 slightly down in CM/ect, </t>
    </r>
    <r>
      <rPr>
        <b/>
        <sz val="9"/>
        <color theme="1"/>
        <rFont val="Calibri"/>
        <family val="2"/>
        <scheme val="minor"/>
      </rPr>
      <t>1:1 down in pchpl</t>
    </r>
  </si>
  <si>
    <t>Total number of specimen</t>
  </si>
  <si>
    <t>3:3 wt (2:3 up in endoderm)</t>
  </si>
  <si>
    <t>all</t>
  </si>
  <si>
    <t xml:space="preserve">6.41μM Bmp2 </t>
  </si>
  <si>
    <t>unless noted otherwise, all 6.41μM on heparin-coated acrylic beads</t>
  </si>
  <si>
    <t>23:26 down</t>
  </si>
  <si>
    <t>total (without 6h experiments counted before)</t>
  </si>
  <si>
    <t>total number of specimen (without Bmp2-specimen counted on sheet (A) and controls counted on (B))</t>
  </si>
  <si>
    <t>total number of specimen (without 6h-6.41μM-white bead specimen counted on sheet (A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/>
    <xf numFmtId="0" fontId="1" fillId="0" borderId="0" xfId="0" applyFont="1" applyFill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1" fillId="0" borderId="0" xfId="0" applyFont="1" applyAlignment="1">
      <alignment vertical="center" wrapText="1"/>
    </xf>
    <xf numFmtId="0" fontId="1" fillId="3" borderId="1" xfId="0" applyFont="1" applyFill="1" applyBorder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1" fillId="4" borderId="1" xfId="0" applyFont="1" applyFill="1" applyBorder="1" applyAlignment="1">
      <alignment vertical="center" wrapText="1"/>
    </xf>
    <xf numFmtId="0" fontId="1" fillId="0" borderId="0" xfId="0" applyFont="1" applyFill="1"/>
    <xf numFmtId="0" fontId="1" fillId="0" borderId="2" xfId="0" applyFont="1" applyFill="1" applyBorder="1" applyAlignment="1">
      <alignment vertical="center" wrapText="1"/>
    </xf>
    <xf numFmtId="20" fontId="1" fillId="2" borderId="1" xfId="0" applyNumberFormat="1" applyFont="1" applyFill="1" applyBorder="1" applyAlignment="1">
      <alignment vertical="center" wrapText="1"/>
    </xf>
    <xf numFmtId="0" fontId="1" fillId="5" borderId="1" xfId="0" applyFont="1" applyFill="1" applyBorder="1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vertical="center" wrapText="1"/>
    </xf>
    <xf numFmtId="0" fontId="1" fillId="0" borderId="1" xfId="0" applyFont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7" borderId="1" xfId="0" applyFont="1" applyFill="1" applyBorder="1" applyAlignment="1">
      <alignment vertical="center" wrapText="1"/>
    </xf>
    <xf numFmtId="0" fontId="1" fillId="5" borderId="1" xfId="0" applyFont="1" applyFill="1" applyBorder="1" applyAlignment="1">
      <alignment vertical="center"/>
    </xf>
    <xf numFmtId="0" fontId="1" fillId="7" borderId="1" xfId="0" applyFont="1" applyFill="1" applyBorder="1" applyAlignment="1">
      <alignment vertical="center"/>
    </xf>
    <xf numFmtId="20" fontId="1" fillId="4" borderId="1" xfId="0" applyNumberFormat="1" applyFont="1" applyFill="1" applyBorder="1" applyAlignment="1">
      <alignment vertical="center"/>
    </xf>
    <xf numFmtId="0" fontId="1" fillId="8" borderId="1" xfId="0" applyFont="1" applyFill="1" applyBorder="1" applyAlignment="1">
      <alignment vertical="center" wrapText="1"/>
    </xf>
    <xf numFmtId="0" fontId="1" fillId="0" borderId="0" xfId="0" applyFont="1" applyFill="1" applyAlignment="1">
      <alignment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center" wrapText="1"/>
    </xf>
    <xf numFmtId="0" fontId="1" fillId="6" borderId="1" xfId="0" applyFont="1" applyFill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 wrapText="1"/>
    </xf>
    <xf numFmtId="0" fontId="1" fillId="6" borderId="4" xfId="0" applyFont="1" applyFill="1" applyBorder="1" applyAlignment="1">
      <alignment horizontal="center" vertical="center" wrapText="1"/>
    </xf>
    <xf numFmtId="0" fontId="1" fillId="6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CCEAD-E1EA-4026-A9F7-39536D2EA4B9}">
  <sheetPr>
    <pageSetUpPr fitToPage="1"/>
  </sheetPr>
  <dimension ref="A1:U54"/>
  <sheetViews>
    <sheetView tabSelected="1" topLeftCell="A49" zoomScale="93" zoomScaleNormal="93" workbookViewId="0">
      <selection activeCell="S54" sqref="S54:U54"/>
    </sheetView>
  </sheetViews>
  <sheetFormatPr defaultColWidth="8.7109375" defaultRowHeight="12" x14ac:dyDescent="0.25"/>
  <cols>
    <col min="1" max="1" width="14" style="7" customWidth="1"/>
    <col min="2" max="2" width="12.42578125" style="7" customWidth="1"/>
    <col min="3" max="3" width="29.85546875" style="7" customWidth="1"/>
    <col min="4" max="4" width="29.85546875" style="9" customWidth="1"/>
    <col min="5" max="5" width="29.85546875" style="7" customWidth="1"/>
    <col min="6" max="6" width="0.85546875" style="7" customWidth="1"/>
    <col min="7" max="7" width="11.5703125" style="7" customWidth="1"/>
    <col min="8" max="10" width="8.7109375" style="7"/>
    <col min="11" max="11" width="9.140625" style="7" customWidth="1"/>
    <col min="12" max="12" width="8.7109375" style="7"/>
    <col min="13" max="13" width="0.85546875" style="7" customWidth="1"/>
    <col min="14" max="14" width="11.140625" style="7" customWidth="1"/>
    <col min="15" max="15" width="10.7109375" style="7" customWidth="1"/>
    <col min="16" max="16" width="10.85546875" style="7" customWidth="1"/>
    <col min="17" max="17" width="10.28515625" style="7" customWidth="1"/>
    <col min="18" max="18" width="9.7109375" style="7" customWidth="1"/>
    <col min="19" max="19" width="9.28515625" style="7" customWidth="1"/>
    <col min="20" max="20" width="1.28515625" style="7" customWidth="1"/>
    <col min="21" max="21" width="8.7109375" style="37"/>
    <col min="22" max="16384" width="8.7109375" style="7"/>
  </cols>
  <sheetData>
    <row r="1" spans="1:21" ht="48" x14ac:dyDescent="0.25">
      <c r="A1" s="4" t="s">
        <v>34</v>
      </c>
      <c r="B1" s="4" t="s">
        <v>144</v>
      </c>
      <c r="C1" s="4" t="s">
        <v>171</v>
      </c>
      <c r="D1" s="5" t="s">
        <v>143</v>
      </c>
      <c r="E1" s="4" t="s">
        <v>142</v>
      </c>
      <c r="F1" s="4"/>
      <c r="G1" s="43" t="s">
        <v>137</v>
      </c>
      <c r="H1" s="43"/>
      <c r="I1" s="43"/>
      <c r="J1" s="43"/>
      <c r="K1" s="43"/>
      <c r="L1" s="43"/>
      <c r="M1" s="4"/>
      <c r="N1" s="43" t="s">
        <v>139</v>
      </c>
      <c r="O1" s="43"/>
      <c r="P1" s="43"/>
      <c r="Q1" s="43"/>
      <c r="R1" s="43"/>
      <c r="S1" s="43"/>
      <c r="U1" s="29" t="s">
        <v>398</v>
      </c>
    </row>
    <row r="2" spans="1:21" ht="48" x14ac:dyDescent="0.25">
      <c r="A2" s="4"/>
      <c r="B2" s="4"/>
      <c r="C2" s="4"/>
      <c r="D2" s="5"/>
      <c r="E2" s="4"/>
      <c r="F2" s="4"/>
      <c r="G2" s="4" t="s">
        <v>9</v>
      </c>
      <c r="H2" s="4" t="s">
        <v>180</v>
      </c>
      <c r="I2" s="4" t="s">
        <v>181</v>
      </c>
      <c r="J2" s="4" t="s">
        <v>182</v>
      </c>
      <c r="K2" s="4" t="s">
        <v>183</v>
      </c>
      <c r="L2" s="32" t="s">
        <v>184</v>
      </c>
      <c r="M2" s="4"/>
      <c r="N2" s="4" t="s">
        <v>9</v>
      </c>
      <c r="O2" s="4" t="s">
        <v>354</v>
      </c>
      <c r="P2" s="4" t="s">
        <v>355</v>
      </c>
      <c r="Q2" s="4" t="s">
        <v>356</v>
      </c>
      <c r="R2" s="4" t="s">
        <v>183</v>
      </c>
      <c r="S2" s="32" t="s">
        <v>184</v>
      </c>
      <c r="U2" s="29"/>
    </row>
    <row r="4" spans="1:21" ht="60" x14ac:dyDescent="0.25">
      <c r="A4" s="5" t="s">
        <v>7</v>
      </c>
      <c r="B4" s="4" t="s">
        <v>159</v>
      </c>
      <c r="C4" s="4" t="s">
        <v>172</v>
      </c>
      <c r="D4" s="5" t="s">
        <v>310</v>
      </c>
      <c r="E4" s="5" t="s">
        <v>308</v>
      </c>
      <c r="F4" s="4"/>
      <c r="G4" s="4" t="s">
        <v>214</v>
      </c>
      <c r="H4" s="10" t="s">
        <v>93</v>
      </c>
      <c r="I4" s="10" t="s">
        <v>99</v>
      </c>
      <c r="J4" s="10" t="s">
        <v>82</v>
      </c>
      <c r="K4" s="10" t="s">
        <v>138</v>
      </c>
      <c r="L4" s="10" t="s">
        <v>138</v>
      </c>
      <c r="M4" s="4"/>
      <c r="N4" s="4"/>
      <c r="O4" s="4"/>
      <c r="P4" s="4"/>
      <c r="Q4" s="4"/>
      <c r="R4" s="4"/>
      <c r="S4" s="4"/>
      <c r="U4" s="29">
        <v>9</v>
      </c>
    </row>
    <row r="5" spans="1:21" ht="36" x14ac:dyDescent="0.25">
      <c r="A5" s="5" t="s">
        <v>185</v>
      </c>
      <c r="B5" s="4" t="s">
        <v>186</v>
      </c>
      <c r="C5" s="5" t="s">
        <v>187</v>
      </c>
      <c r="D5" s="5" t="s">
        <v>330</v>
      </c>
      <c r="E5" s="5" t="s">
        <v>151</v>
      </c>
      <c r="F5" s="4"/>
      <c r="G5" s="4" t="s">
        <v>261</v>
      </c>
      <c r="H5" s="6" t="s">
        <v>189</v>
      </c>
      <c r="I5" s="10" t="s">
        <v>116</v>
      </c>
      <c r="J5" s="10" t="s">
        <v>97</v>
      </c>
      <c r="K5" s="6" t="s">
        <v>188</v>
      </c>
      <c r="L5" s="10" t="s">
        <v>99</v>
      </c>
      <c r="M5" s="4"/>
      <c r="N5" s="4"/>
      <c r="O5" s="4"/>
      <c r="P5" s="4"/>
      <c r="Q5" s="4"/>
      <c r="R5" s="4"/>
      <c r="S5" s="4"/>
      <c r="U5" s="29">
        <v>14</v>
      </c>
    </row>
    <row r="6" spans="1:21" ht="72" x14ac:dyDescent="0.25">
      <c r="A6" s="5" t="s">
        <v>8</v>
      </c>
      <c r="B6" s="4" t="s">
        <v>160</v>
      </c>
      <c r="C6" s="4" t="s">
        <v>71</v>
      </c>
      <c r="D6" s="5" t="s">
        <v>342</v>
      </c>
      <c r="E6" s="4" t="s">
        <v>151</v>
      </c>
      <c r="F6" s="4"/>
      <c r="G6" s="4"/>
      <c r="H6" s="4"/>
      <c r="I6" s="4"/>
      <c r="J6" s="4"/>
      <c r="K6" s="4"/>
      <c r="L6" s="4"/>
      <c r="M6" s="4"/>
      <c r="N6" s="4" t="s">
        <v>215</v>
      </c>
      <c r="O6" s="10" t="s">
        <v>383</v>
      </c>
      <c r="P6" s="10" t="s">
        <v>383</v>
      </c>
      <c r="Q6" s="10" t="s">
        <v>384</v>
      </c>
      <c r="R6" s="10" t="s">
        <v>274</v>
      </c>
      <c r="S6" s="10" t="s">
        <v>274</v>
      </c>
      <c r="U6" s="29">
        <v>13</v>
      </c>
    </row>
    <row r="7" spans="1:21" s="9" customFormat="1" x14ac:dyDescent="0.25">
      <c r="A7" s="3"/>
      <c r="B7" s="3"/>
      <c r="C7" s="3"/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U7" s="35"/>
    </row>
    <row r="8" spans="1:21" ht="60" x14ac:dyDescent="0.25">
      <c r="A8" s="4" t="s">
        <v>3</v>
      </c>
      <c r="B8" s="4" t="s">
        <v>145</v>
      </c>
      <c r="C8" s="4" t="s">
        <v>51</v>
      </c>
      <c r="D8" s="5" t="s">
        <v>343</v>
      </c>
      <c r="E8" s="4" t="s">
        <v>324</v>
      </c>
      <c r="F8" s="4"/>
      <c r="G8" s="4" t="s">
        <v>208</v>
      </c>
      <c r="H8" s="10" t="s">
        <v>84</v>
      </c>
      <c r="I8" s="10" t="s">
        <v>268</v>
      </c>
      <c r="J8" s="10" t="s">
        <v>269</v>
      </c>
      <c r="K8" s="6" t="s">
        <v>106</v>
      </c>
      <c r="L8" s="23" t="s">
        <v>77</v>
      </c>
      <c r="M8" s="4"/>
      <c r="N8" s="5" t="s">
        <v>246</v>
      </c>
      <c r="O8" s="8" t="s">
        <v>380</v>
      </c>
      <c r="P8" s="8" t="s">
        <v>381</v>
      </c>
      <c r="Q8" s="8" t="s">
        <v>382</v>
      </c>
      <c r="R8" s="23" t="s">
        <v>76</v>
      </c>
      <c r="S8" s="4"/>
      <c r="U8" s="29">
        <v>40</v>
      </c>
    </row>
    <row r="9" spans="1:21" ht="48" x14ac:dyDescent="0.25">
      <c r="A9" s="4" t="s">
        <v>4</v>
      </c>
      <c r="B9" s="4" t="s">
        <v>146</v>
      </c>
      <c r="C9" s="4" t="s">
        <v>49</v>
      </c>
      <c r="D9" s="5" t="s">
        <v>141</v>
      </c>
      <c r="E9" s="4" t="s">
        <v>331</v>
      </c>
      <c r="F9" s="4"/>
      <c r="G9" s="4" t="s">
        <v>209</v>
      </c>
      <c r="H9" s="10" t="s">
        <v>101</v>
      </c>
      <c r="I9" s="10" t="s">
        <v>102</v>
      </c>
      <c r="J9" s="10" t="s">
        <v>75</v>
      </c>
      <c r="K9" s="23" t="s">
        <v>81</v>
      </c>
      <c r="L9" s="23" t="s">
        <v>78</v>
      </c>
      <c r="M9" s="4"/>
      <c r="N9" s="4" t="s">
        <v>247</v>
      </c>
      <c r="O9" s="14" t="s">
        <v>379</v>
      </c>
      <c r="P9" s="14" t="s">
        <v>378</v>
      </c>
      <c r="Q9" s="23" t="s">
        <v>377</v>
      </c>
      <c r="R9" s="4"/>
      <c r="S9" s="4"/>
      <c r="U9" s="29">
        <v>48</v>
      </c>
    </row>
    <row r="10" spans="1:21" ht="60" x14ac:dyDescent="0.25">
      <c r="A10" s="5" t="s">
        <v>6</v>
      </c>
      <c r="B10" s="4" t="s">
        <v>147</v>
      </c>
      <c r="C10" s="4" t="s">
        <v>52</v>
      </c>
      <c r="D10" s="5" t="s">
        <v>344</v>
      </c>
      <c r="E10" s="4" t="s">
        <v>332</v>
      </c>
      <c r="F10" s="4"/>
      <c r="G10" s="4" t="s">
        <v>210</v>
      </c>
      <c r="H10" s="10" t="s">
        <v>103</v>
      </c>
      <c r="I10" s="10" t="s">
        <v>75</v>
      </c>
      <c r="J10" s="10" t="s">
        <v>99</v>
      </c>
      <c r="K10" s="23" t="s">
        <v>104</v>
      </c>
      <c r="L10" s="10" t="s">
        <v>75</v>
      </c>
      <c r="M10" s="4"/>
      <c r="N10" s="4" t="s">
        <v>248</v>
      </c>
      <c r="O10" s="4"/>
      <c r="P10" s="14" t="s">
        <v>376</v>
      </c>
      <c r="Q10" s="4"/>
      <c r="R10" s="4"/>
      <c r="S10" s="4"/>
      <c r="U10" s="29">
        <v>28</v>
      </c>
    </row>
    <row r="11" spans="1:21" ht="96" x14ac:dyDescent="0.25">
      <c r="A11" s="4" t="s">
        <v>83</v>
      </c>
      <c r="B11" s="4" t="s">
        <v>148</v>
      </c>
      <c r="C11" s="4" t="s">
        <v>53</v>
      </c>
      <c r="D11" s="5" t="s">
        <v>309</v>
      </c>
      <c r="E11" s="4" t="s">
        <v>341</v>
      </c>
      <c r="F11" s="4"/>
      <c r="G11" s="4" t="s">
        <v>211</v>
      </c>
      <c r="H11" s="10" t="s">
        <v>102</v>
      </c>
      <c r="I11" s="10" t="s">
        <v>99</v>
      </c>
      <c r="J11" s="10" t="s">
        <v>105</v>
      </c>
      <c r="K11" s="6" t="s">
        <v>202</v>
      </c>
      <c r="L11" s="10" t="s">
        <v>203</v>
      </c>
      <c r="M11" s="4"/>
      <c r="N11" s="4" t="s">
        <v>249</v>
      </c>
      <c r="O11" s="6" t="s">
        <v>351</v>
      </c>
      <c r="P11" s="6" t="s">
        <v>375</v>
      </c>
      <c r="Q11" s="4"/>
      <c r="R11" s="23" t="s">
        <v>76</v>
      </c>
      <c r="S11" s="4"/>
      <c r="U11" s="29">
        <v>28</v>
      </c>
    </row>
    <row r="12" spans="1:21" ht="60" x14ac:dyDescent="0.25">
      <c r="A12" s="4" t="s">
        <v>5</v>
      </c>
      <c r="B12" s="4" t="s">
        <v>149</v>
      </c>
      <c r="C12" s="4" t="s">
        <v>50</v>
      </c>
      <c r="D12" s="5" t="s">
        <v>311</v>
      </c>
      <c r="E12" s="4" t="s">
        <v>340</v>
      </c>
      <c r="F12" s="4"/>
      <c r="G12" s="4" t="s">
        <v>212</v>
      </c>
      <c r="H12" s="10" t="s">
        <v>97</v>
      </c>
      <c r="I12" s="6" t="s">
        <v>107</v>
      </c>
      <c r="J12" s="23" t="s">
        <v>108</v>
      </c>
      <c r="K12" s="23" t="s">
        <v>81</v>
      </c>
      <c r="L12" s="10" t="s">
        <v>111</v>
      </c>
      <c r="M12" s="4"/>
      <c r="N12" s="4" t="s">
        <v>250</v>
      </c>
      <c r="O12" s="6" t="s">
        <v>373</v>
      </c>
      <c r="P12" s="6" t="s">
        <v>374</v>
      </c>
      <c r="Q12" s="4"/>
      <c r="R12" s="23" t="s">
        <v>76</v>
      </c>
      <c r="S12" s="4"/>
      <c r="U12" s="29">
        <v>30</v>
      </c>
    </row>
    <row r="13" spans="1:21" ht="60" x14ac:dyDescent="0.25">
      <c r="A13" s="5" t="s">
        <v>12</v>
      </c>
      <c r="B13" s="5" t="s">
        <v>147</v>
      </c>
      <c r="C13" s="4" t="s">
        <v>72</v>
      </c>
      <c r="D13" s="5" t="s">
        <v>312</v>
      </c>
      <c r="E13" s="4" t="s">
        <v>339</v>
      </c>
      <c r="F13" s="4"/>
      <c r="G13" s="4" t="s">
        <v>213</v>
      </c>
      <c r="H13" s="10" t="s">
        <v>109</v>
      </c>
      <c r="I13" s="23" t="s">
        <v>76</v>
      </c>
      <c r="J13" s="23" t="s">
        <v>77</v>
      </c>
      <c r="K13" s="23" t="s">
        <v>77</v>
      </c>
      <c r="L13" s="23" t="s">
        <v>77</v>
      </c>
      <c r="M13" s="4"/>
      <c r="N13" s="4" t="s">
        <v>252</v>
      </c>
      <c r="O13" s="23" t="s">
        <v>371</v>
      </c>
      <c r="P13" s="14" t="s">
        <v>372</v>
      </c>
      <c r="Q13" s="4"/>
      <c r="R13" s="4"/>
      <c r="S13" s="4"/>
      <c r="U13" s="29">
        <v>14</v>
      </c>
    </row>
    <row r="14" spans="1:21" s="9" customFormat="1" x14ac:dyDescent="0.2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U14" s="35"/>
    </row>
    <row r="15" spans="1:21" ht="60" x14ac:dyDescent="0.25">
      <c r="A15" s="4" t="s">
        <v>40</v>
      </c>
      <c r="B15" s="4" t="s">
        <v>150</v>
      </c>
      <c r="C15" s="4" t="s">
        <v>62</v>
      </c>
      <c r="D15" s="5" t="s">
        <v>322</v>
      </c>
      <c r="E15" s="4" t="s">
        <v>322</v>
      </c>
      <c r="F15" s="4"/>
      <c r="G15" s="4" t="s">
        <v>231</v>
      </c>
      <c r="H15" s="23" t="s">
        <v>78</v>
      </c>
      <c r="I15" s="23" t="s">
        <v>78</v>
      </c>
      <c r="J15" s="23" t="s">
        <v>110</v>
      </c>
      <c r="K15" s="4"/>
      <c r="L15" s="4"/>
      <c r="M15" s="4"/>
      <c r="N15" s="4"/>
      <c r="O15" s="4"/>
      <c r="P15" s="4"/>
      <c r="Q15" s="4"/>
      <c r="R15" s="4"/>
      <c r="S15" s="4"/>
      <c r="U15" s="29">
        <v>11</v>
      </c>
    </row>
    <row r="16" spans="1:21" ht="108" x14ac:dyDescent="0.25">
      <c r="A16" s="4" t="s">
        <v>22</v>
      </c>
      <c r="B16" s="4" t="s">
        <v>162</v>
      </c>
      <c r="C16" s="4" t="s">
        <v>161</v>
      </c>
      <c r="D16" s="5" t="s">
        <v>313</v>
      </c>
      <c r="E16" s="4" t="s">
        <v>151</v>
      </c>
      <c r="F16" s="4"/>
      <c r="G16" s="4" t="s">
        <v>232</v>
      </c>
      <c r="H16" s="23" t="s">
        <v>81</v>
      </c>
      <c r="I16" s="23" t="s">
        <v>112</v>
      </c>
      <c r="J16" s="23" t="s">
        <v>78</v>
      </c>
      <c r="K16" s="4"/>
      <c r="L16" s="4"/>
      <c r="M16" s="4"/>
      <c r="N16" s="4" t="s">
        <v>251</v>
      </c>
      <c r="O16" s="14" t="s">
        <v>369</v>
      </c>
      <c r="P16" s="14" t="s">
        <v>370</v>
      </c>
      <c r="Q16" s="4"/>
      <c r="R16" s="4"/>
      <c r="S16" s="4"/>
      <c r="U16" s="29">
        <v>16</v>
      </c>
    </row>
    <row r="17" spans="1:21" ht="60" x14ac:dyDescent="0.25">
      <c r="A17" s="4" t="s">
        <v>41</v>
      </c>
      <c r="B17" s="4" t="s">
        <v>163</v>
      </c>
      <c r="C17" s="4" t="s">
        <v>54</v>
      </c>
      <c r="D17" s="5" t="s">
        <v>314</v>
      </c>
      <c r="E17" s="4" t="s">
        <v>338</v>
      </c>
      <c r="F17" s="4"/>
      <c r="G17" s="4" t="s">
        <v>233</v>
      </c>
      <c r="H17" s="23" t="s">
        <v>77</v>
      </c>
      <c r="I17" s="23" t="s">
        <v>76</v>
      </c>
      <c r="J17" s="23" t="s">
        <v>78</v>
      </c>
      <c r="K17" s="4"/>
      <c r="L17" s="4"/>
      <c r="M17" s="4"/>
      <c r="N17" s="4"/>
      <c r="O17" s="4"/>
      <c r="P17" s="5"/>
      <c r="Q17" s="4"/>
      <c r="R17" s="4"/>
      <c r="S17" s="4"/>
      <c r="U17" s="29">
        <v>6</v>
      </c>
    </row>
    <row r="18" spans="1:21" ht="36" x14ac:dyDescent="0.25">
      <c r="A18" s="4" t="s">
        <v>42</v>
      </c>
      <c r="B18" s="4" t="s">
        <v>152</v>
      </c>
      <c r="C18" s="4" t="s">
        <v>63</v>
      </c>
      <c r="D18" s="5" t="s">
        <v>322</v>
      </c>
      <c r="E18" s="4" t="s">
        <v>322</v>
      </c>
      <c r="F18" s="4"/>
      <c r="G18" s="4" t="s">
        <v>234</v>
      </c>
      <c r="H18" s="23" t="s">
        <v>77</v>
      </c>
      <c r="I18" s="23" t="s">
        <v>77</v>
      </c>
      <c r="J18" s="23" t="s">
        <v>78</v>
      </c>
      <c r="K18" s="4"/>
      <c r="L18" s="4"/>
      <c r="M18" s="4"/>
      <c r="N18" s="4"/>
      <c r="O18" s="4"/>
      <c r="P18" s="5"/>
      <c r="Q18" s="4"/>
      <c r="R18" s="4"/>
      <c r="S18" s="4"/>
      <c r="U18" s="29">
        <v>7</v>
      </c>
    </row>
    <row r="19" spans="1:21" ht="96" x14ac:dyDescent="0.25">
      <c r="A19" s="4" t="s">
        <v>43</v>
      </c>
      <c r="B19" s="4" t="s">
        <v>153</v>
      </c>
      <c r="C19" s="4" t="s">
        <v>65</v>
      </c>
      <c r="D19" s="5" t="s">
        <v>154</v>
      </c>
      <c r="E19" s="4" t="s">
        <v>151</v>
      </c>
      <c r="F19" s="4"/>
      <c r="G19" s="4" t="s">
        <v>235</v>
      </c>
      <c r="H19" s="23" t="s">
        <v>76</v>
      </c>
      <c r="I19" s="23" t="s">
        <v>76</v>
      </c>
      <c r="J19" s="23" t="s">
        <v>77</v>
      </c>
      <c r="K19" s="4"/>
      <c r="L19" s="4"/>
      <c r="M19" s="4"/>
      <c r="N19" s="4"/>
      <c r="O19" s="4"/>
      <c r="P19" s="5"/>
      <c r="Q19" s="4"/>
      <c r="R19" s="4"/>
      <c r="S19" s="4"/>
      <c r="U19" s="29">
        <v>4</v>
      </c>
    </row>
    <row r="20" spans="1:21" ht="96" x14ac:dyDescent="0.25">
      <c r="A20" s="4" t="s">
        <v>44</v>
      </c>
      <c r="B20" s="4" t="s">
        <v>155</v>
      </c>
      <c r="C20" s="4" t="s">
        <v>64</v>
      </c>
      <c r="D20" s="5" t="s">
        <v>315</v>
      </c>
      <c r="E20" s="4" t="s">
        <v>151</v>
      </c>
      <c r="F20" s="4"/>
      <c r="G20" s="4" t="s">
        <v>236</v>
      </c>
      <c r="H20" s="23" t="s">
        <v>81</v>
      </c>
      <c r="I20" s="23" t="s">
        <v>77</v>
      </c>
      <c r="J20" s="23" t="s">
        <v>78</v>
      </c>
      <c r="K20" s="4"/>
      <c r="L20" s="4"/>
      <c r="M20" s="4"/>
      <c r="N20" s="4"/>
      <c r="O20" s="4"/>
      <c r="P20" s="5"/>
      <c r="Q20" s="4"/>
      <c r="R20" s="4"/>
      <c r="S20" s="4"/>
      <c r="U20" s="29">
        <v>9</v>
      </c>
    </row>
    <row r="21" spans="1:21" ht="356.25" customHeight="1" x14ac:dyDescent="0.25">
      <c r="A21" s="4" t="s">
        <v>204</v>
      </c>
      <c r="B21" s="4" t="s">
        <v>205</v>
      </c>
      <c r="C21" s="5" t="s">
        <v>207</v>
      </c>
      <c r="D21" s="5" t="s">
        <v>299</v>
      </c>
      <c r="E21" s="5" t="s">
        <v>206</v>
      </c>
      <c r="F21" s="4"/>
      <c r="G21" s="4" t="s">
        <v>237</v>
      </c>
      <c r="H21" s="23" t="s">
        <v>77</v>
      </c>
      <c r="I21" s="23" t="s">
        <v>77</v>
      </c>
      <c r="J21" s="23" t="s">
        <v>77</v>
      </c>
      <c r="K21" s="23" t="s">
        <v>77</v>
      </c>
      <c r="L21" s="4"/>
      <c r="M21" s="4"/>
      <c r="N21" s="4"/>
      <c r="O21" s="4"/>
      <c r="P21" s="5"/>
      <c r="Q21" s="4"/>
      <c r="R21" s="5"/>
      <c r="S21" s="4"/>
      <c r="U21" s="29">
        <v>8</v>
      </c>
    </row>
    <row r="22" spans="1:21" s="9" customFormat="1" x14ac:dyDescent="0.25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U22" s="35"/>
    </row>
    <row r="23" spans="1:21" ht="96" x14ac:dyDescent="0.25">
      <c r="A23" s="4" t="s">
        <v>173</v>
      </c>
      <c r="B23" s="4" t="s">
        <v>157</v>
      </c>
      <c r="C23" s="4" t="s">
        <v>67</v>
      </c>
      <c r="D23" s="5" t="s">
        <v>316</v>
      </c>
      <c r="E23" s="4" t="s">
        <v>151</v>
      </c>
      <c r="F23" s="4"/>
      <c r="G23" s="4" t="s">
        <v>216</v>
      </c>
      <c r="H23" s="14" t="s">
        <v>179</v>
      </c>
      <c r="I23" s="14" t="s">
        <v>124</v>
      </c>
      <c r="J23" s="14" t="s">
        <v>125</v>
      </c>
      <c r="K23" s="23" t="s">
        <v>126</v>
      </c>
      <c r="L23" s="10" t="s">
        <v>129</v>
      </c>
      <c r="M23" s="4"/>
      <c r="N23" s="4"/>
      <c r="O23" s="4"/>
      <c r="P23" s="4"/>
      <c r="Q23" s="4"/>
      <c r="R23" s="4"/>
      <c r="S23" s="4"/>
      <c r="U23" s="29">
        <v>36</v>
      </c>
    </row>
    <row r="24" spans="1:21" ht="72" x14ac:dyDescent="0.25">
      <c r="A24" s="4" t="s">
        <v>46</v>
      </c>
      <c r="B24" s="4" t="s">
        <v>169</v>
      </c>
      <c r="C24" s="4" t="s">
        <v>68</v>
      </c>
      <c r="D24" s="5" t="s">
        <v>317</v>
      </c>
      <c r="E24" s="5" t="s">
        <v>345</v>
      </c>
      <c r="F24" s="4"/>
      <c r="G24" s="4" t="s">
        <v>217</v>
      </c>
      <c r="H24" s="23" t="s">
        <v>131</v>
      </c>
      <c r="I24" s="23" t="s">
        <v>104</v>
      </c>
      <c r="J24" s="23" t="s">
        <v>131</v>
      </c>
      <c r="K24" s="23" t="s">
        <v>399</v>
      </c>
      <c r="L24" s="23" t="s">
        <v>78</v>
      </c>
      <c r="M24" s="4"/>
      <c r="N24" s="4"/>
      <c r="O24" s="4"/>
      <c r="P24" s="4"/>
      <c r="Q24" s="4"/>
      <c r="R24" s="4"/>
      <c r="S24" s="4"/>
      <c r="U24" s="29">
        <v>25</v>
      </c>
    </row>
    <row r="25" spans="1:21" ht="72" x14ac:dyDescent="0.25">
      <c r="A25" s="4" t="s">
        <v>47</v>
      </c>
      <c r="B25" s="4" t="s">
        <v>170</v>
      </c>
      <c r="C25" s="4" t="s">
        <v>70</v>
      </c>
      <c r="D25" s="5" t="s">
        <v>158</v>
      </c>
      <c r="E25" s="4" t="s">
        <v>328</v>
      </c>
      <c r="F25" s="4"/>
      <c r="G25" s="4" t="s">
        <v>218</v>
      </c>
      <c r="H25" s="10" t="s">
        <v>132</v>
      </c>
      <c r="I25" s="10" t="s">
        <v>75</v>
      </c>
      <c r="J25" s="10" t="s">
        <v>132</v>
      </c>
      <c r="K25" s="23" t="s">
        <v>122</v>
      </c>
      <c r="L25" s="23" t="s">
        <v>122</v>
      </c>
      <c r="M25" s="4"/>
      <c r="N25" s="4"/>
      <c r="O25" s="4"/>
      <c r="P25" s="4"/>
      <c r="Q25" s="4"/>
      <c r="R25" s="4"/>
      <c r="S25" s="4"/>
      <c r="U25" s="29">
        <v>35</v>
      </c>
    </row>
    <row r="26" spans="1:21" ht="72" x14ac:dyDescent="0.25">
      <c r="A26" s="4" t="s">
        <v>190</v>
      </c>
      <c r="B26" s="4" t="s">
        <v>304</v>
      </c>
      <c r="C26" s="4" t="s">
        <v>197</v>
      </c>
      <c r="D26" s="5" t="s">
        <v>318</v>
      </c>
      <c r="E26" s="4" t="s">
        <v>196</v>
      </c>
      <c r="F26" s="4"/>
      <c r="G26" s="4" t="s">
        <v>219</v>
      </c>
      <c r="H26" s="10" t="s">
        <v>99</v>
      </c>
      <c r="I26" s="10" t="s">
        <v>116</v>
      </c>
      <c r="J26" s="10" t="s">
        <v>99</v>
      </c>
      <c r="K26" s="10" t="s">
        <v>198</v>
      </c>
      <c r="L26" s="23" t="s">
        <v>77</v>
      </c>
      <c r="M26" s="4"/>
      <c r="N26" s="4"/>
      <c r="O26" s="4"/>
      <c r="P26" s="4"/>
      <c r="Q26" s="4"/>
      <c r="R26" s="4"/>
      <c r="S26" s="4"/>
      <c r="U26" s="29">
        <v>12</v>
      </c>
    </row>
    <row r="27" spans="1:21" ht="48" x14ac:dyDescent="0.25">
      <c r="A27" s="4" t="s">
        <v>48</v>
      </c>
      <c r="B27" s="4" t="s">
        <v>148</v>
      </c>
      <c r="C27" s="4" t="s">
        <v>69</v>
      </c>
      <c r="D27" s="5" t="s">
        <v>326</v>
      </c>
      <c r="E27" s="4" t="s">
        <v>326</v>
      </c>
      <c r="F27" s="4"/>
      <c r="G27" s="4" t="s">
        <v>220</v>
      </c>
      <c r="H27" s="6" t="s">
        <v>86</v>
      </c>
      <c r="I27" s="23" t="s">
        <v>77</v>
      </c>
      <c r="J27" s="23" t="s">
        <v>77</v>
      </c>
      <c r="K27" s="23" t="s">
        <v>77</v>
      </c>
      <c r="L27" s="23" t="s">
        <v>77</v>
      </c>
      <c r="M27" s="4"/>
      <c r="N27" s="4"/>
      <c r="O27" s="4"/>
      <c r="P27" s="4"/>
      <c r="Q27" s="4"/>
      <c r="R27" s="4"/>
      <c r="S27" s="4"/>
      <c r="U27" s="29">
        <v>10</v>
      </c>
    </row>
    <row r="28" spans="1:21" ht="36" x14ac:dyDescent="0.25">
      <c r="A28" s="4" t="s">
        <v>192</v>
      </c>
      <c r="B28" s="4" t="s">
        <v>149</v>
      </c>
      <c r="C28" s="4" t="s">
        <v>199</v>
      </c>
      <c r="D28" s="5" t="s">
        <v>346</v>
      </c>
      <c r="E28" s="4" t="s">
        <v>323</v>
      </c>
      <c r="F28" s="4"/>
      <c r="G28" s="4" t="s">
        <v>221</v>
      </c>
      <c r="H28" s="10" t="s">
        <v>109</v>
      </c>
      <c r="I28" s="10" t="s">
        <v>193</v>
      </c>
      <c r="J28" s="10" t="s">
        <v>100</v>
      </c>
      <c r="K28" s="10" t="s">
        <v>99</v>
      </c>
      <c r="L28" s="10" t="s">
        <v>99</v>
      </c>
      <c r="M28" s="4"/>
      <c r="N28" s="4" t="s">
        <v>261</v>
      </c>
      <c r="O28" s="23" t="s">
        <v>368</v>
      </c>
      <c r="P28" s="4"/>
      <c r="Q28" s="4"/>
      <c r="R28" s="4"/>
      <c r="S28" s="4"/>
      <c r="U28" s="29">
        <v>19</v>
      </c>
    </row>
    <row r="29" spans="1:21" s="9" customFormat="1" x14ac:dyDescent="0.25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U29" s="35"/>
    </row>
    <row r="30" spans="1:21" ht="60" x14ac:dyDescent="0.25">
      <c r="A30" s="4" t="s">
        <v>14</v>
      </c>
      <c r="B30" s="4" t="s">
        <v>164</v>
      </c>
      <c r="C30" s="4" t="s">
        <v>60</v>
      </c>
      <c r="D30" s="5" t="s">
        <v>337</v>
      </c>
      <c r="E30" s="4" t="s">
        <v>324</v>
      </c>
      <c r="F30" s="4"/>
      <c r="G30" s="4" t="s">
        <v>222</v>
      </c>
      <c r="H30" s="14" t="s">
        <v>113</v>
      </c>
      <c r="I30" s="23" t="s">
        <v>77</v>
      </c>
      <c r="J30" s="23" t="s">
        <v>81</v>
      </c>
      <c r="K30" s="23" t="s">
        <v>78</v>
      </c>
      <c r="L30" s="23" t="s">
        <v>78</v>
      </c>
      <c r="M30" s="4"/>
      <c r="N30" s="4" t="s">
        <v>255</v>
      </c>
      <c r="O30" s="14" t="s">
        <v>365</v>
      </c>
      <c r="P30" s="14" t="s">
        <v>366</v>
      </c>
      <c r="Q30" s="23" t="s">
        <v>367</v>
      </c>
      <c r="R30" s="23" t="s">
        <v>76</v>
      </c>
      <c r="S30" s="4"/>
      <c r="U30" s="29">
        <v>28</v>
      </c>
    </row>
    <row r="31" spans="1:21" ht="60" x14ac:dyDescent="0.25">
      <c r="A31" s="4" t="s">
        <v>45</v>
      </c>
      <c r="B31" s="4" t="s">
        <v>148</v>
      </c>
      <c r="C31" s="4" t="s">
        <v>59</v>
      </c>
      <c r="D31" s="5" t="s">
        <v>326</v>
      </c>
      <c r="E31" s="4" t="s">
        <v>326</v>
      </c>
      <c r="F31" s="4"/>
      <c r="G31" s="4" t="s">
        <v>224</v>
      </c>
      <c r="H31" s="23" t="s">
        <v>78</v>
      </c>
      <c r="I31" s="10" t="s">
        <v>98</v>
      </c>
      <c r="J31" s="10" t="s">
        <v>115</v>
      </c>
      <c r="K31" s="10" t="s">
        <v>116</v>
      </c>
      <c r="L31" s="23" t="s">
        <v>77</v>
      </c>
      <c r="M31" s="4"/>
      <c r="N31" s="4" t="s">
        <v>256</v>
      </c>
      <c r="O31" s="23" t="s">
        <v>364</v>
      </c>
      <c r="P31" s="23" t="s">
        <v>363</v>
      </c>
      <c r="Q31" s="14" t="s">
        <v>362</v>
      </c>
      <c r="R31" s="23" t="s">
        <v>77</v>
      </c>
      <c r="S31" s="4"/>
      <c r="U31" s="29">
        <v>35</v>
      </c>
    </row>
    <row r="32" spans="1:21" ht="60" x14ac:dyDescent="0.25">
      <c r="A32" s="4" t="s">
        <v>15</v>
      </c>
      <c r="B32" s="4" t="s">
        <v>147</v>
      </c>
      <c r="C32" s="4" t="s">
        <v>61</v>
      </c>
      <c r="D32" s="5" t="s">
        <v>333</v>
      </c>
      <c r="E32" s="4" t="s">
        <v>324</v>
      </c>
      <c r="F32" s="4"/>
      <c r="G32" s="4" t="s">
        <v>223</v>
      </c>
      <c r="H32" s="14" t="s">
        <v>92</v>
      </c>
      <c r="I32" s="14" t="s">
        <v>92</v>
      </c>
      <c r="J32" s="14" t="s">
        <v>79</v>
      </c>
      <c r="K32" s="23" t="s">
        <v>78</v>
      </c>
      <c r="L32" s="23" t="s">
        <v>78</v>
      </c>
      <c r="M32" s="4"/>
      <c r="N32" s="4" t="s">
        <v>257</v>
      </c>
      <c r="O32" s="6" t="s">
        <v>361</v>
      </c>
      <c r="P32" s="13" t="s">
        <v>361</v>
      </c>
      <c r="Q32" s="23" t="s">
        <v>359</v>
      </c>
      <c r="R32" s="23" t="s">
        <v>77</v>
      </c>
      <c r="S32" s="4"/>
      <c r="U32" s="29">
        <v>27</v>
      </c>
    </row>
    <row r="34" spans="1:21" ht="60" x14ac:dyDescent="0.25">
      <c r="A34" s="4" t="s">
        <v>16</v>
      </c>
      <c r="B34" s="4" t="s">
        <v>165</v>
      </c>
      <c r="C34" s="4" t="s">
        <v>66</v>
      </c>
      <c r="D34" s="5" t="s">
        <v>334</v>
      </c>
      <c r="E34" s="4" t="s">
        <v>322</v>
      </c>
      <c r="F34" s="4"/>
      <c r="G34" s="4" t="s">
        <v>225</v>
      </c>
      <c r="H34" s="14" t="s">
        <v>286</v>
      </c>
      <c r="I34" s="14" t="s">
        <v>287</v>
      </c>
      <c r="J34" s="8" t="s">
        <v>88</v>
      </c>
      <c r="K34" s="23" t="s">
        <v>77</v>
      </c>
      <c r="L34" s="14" t="s">
        <v>91</v>
      </c>
      <c r="M34" s="4"/>
      <c r="N34" s="4" t="s">
        <v>258</v>
      </c>
      <c r="O34" s="23" t="s">
        <v>359</v>
      </c>
      <c r="P34" s="23" t="s">
        <v>360</v>
      </c>
      <c r="Q34" s="23" t="s">
        <v>357</v>
      </c>
      <c r="R34" s="23" t="s">
        <v>76</v>
      </c>
      <c r="S34" s="6" t="s">
        <v>94</v>
      </c>
      <c r="U34" s="29">
        <v>23</v>
      </c>
    </row>
    <row r="35" spans="1:21" ht="72" x14ac:dyDescent="0.25">
      <c r="A35" s="4" t="s">
        <v>17</v>
      </c>
      <c r="B35" s="4" t="s">
        <v>166</v>
      </c>
      <c r="C35" s="4" t="s">
        <v>175</v>
      </c>
      <c r="D35" s="5" t="s">
        <v>335</v>
      </c>
      <c r="E35" s="4" t="s">
        <v>322</v>
      </c>
      <c r="F35" s="4"/>
      <c r="G35" s="4" t="s">
        <v>226</v>
      </c>
      <c r="H35" s="14" t="s">
        <v>117</v>
      </c>
      <c r="I35" s="14" t="s">
        <v>117</v>
      </c>
      <c r="J35" s="10" t="s">
        <v>352</v>
      </c>
      <c r="K35" s="10" t="s">
        <v>118</v>
      </c>
      <c r="L35" s="10" t="s">
        <v>118</v>
      </c>
      <c r="M35" s="4"/>
      <c r="N35" s="4" t="s">
        <v>259</v>
      </c>
      <c r="O35" s="4"/>
      <c r="P35" s="6" t="s">
        <v>358</v>
      </c>
      <c r="Q35" s="6" t="s">
        <v>358</v>
      </c>
      <c r="R35" s="23" t="s">
        <v>76</v>
      </c>
      <c r="S35" s="23" t="s">
        <v>76</v>
      </c>
      <c r="U35" s="29">
        <v>15</v>
      </c>
    </row>
    <row r="36" spans="1:21" ht="48" x14ac:dyDescent="0.25">
      <c r="A36" s="4" t="s">
        <v>19</v>
      </c>
      <c r="B36" s="4" t="s">
        <v>167</v>
      </c>
      <c r="C36" s="4" t="s">
        <v>174</v>
      </c>
      <c r="D36" s="5" t="s">
        <v>319</v>
      </c>
      <c r="E36" s="4" t="s">
        <v>327</v>
      </c>
      <c r="F36" s="4"/>
      <c r="G36" s="4" t="s">
        <v>227</v>
      </c>
      <c r="H36" s="23" t="s">
        <v>81</v>
      </c>
      <c r="I36" s="23" t="s">
        <v>78</v>
      </c>
      <c r="J36" s="23" t="s">
        <v>78</v>
      </c>
      <c r="K36" s="23" t="s">
        <v>77</v>
      </c>
      <c r="L36" s="10" t="s">
        <v>127</v>
      </c>
      <c r="M36" s="4"/>
      <c r="N36" s="4"/>
      <c r="O36" s="4"/>
      <c r="P36" s="4"/>
      <c r="Q36" s="4"/>
      <c r="R36" s="4"/>
      <c r="S36" s="4"/>
      <c r="U36" s="29">
        <v>13</v>
      </c>
    </row>
    <row r="37" spans="1:21" ht="60" x14ac:dyDescent="0.25">
      <c r="A37" s="4" t="s">
        <v>20</v>
      </c>
      <c r="B37" s="4" t="s">
        <v>167</v>
      </c>
      <c r="C37" s="4" t="s">
        <v>177</v>
      </c>
      <c r="D37" s="5" t="s">
        <v>334</v>
      </c>
      <c r="E37" s="4" t="s">
        <v>178</v>
      </c>
      <c r="F37" s="4"/>
      <c r="G37" s="4" t="s">
        <v>228</v>
      </c>
      <c r="H37" s="23" t="s">
        <v>121</v>
      </c>
      <c r="I37" s="23" t="s">
        <v>120</v>
      </c>
      <c r="J37" s="23" t="s">
        <v>119</v>
      </c>
      <c r="K37" s="23" t="s">
        <v>122</v>
      </c>
      <c r="L37" s="10" t="s">
        <v>130</v>
      </c>
      <c r="M37" s="4"/>
      <c r="N37" s="4"/>
      <c r="O37" s="4"/>
      <c r="P37" s="4"/>
      <c r="Q37" s="4"/>
      <c r="R37" s="4"/>
      <c r="S37" s="4"/>
      <c r="U37" s="29">
        <v>17</v>
      </c>
    </row>
    <row r="38" spans="1:21" ht="36" x14ac:dyDescent="0.25">
      <c r="A38" s="4" t="s">
        <v>18</v>
      </c>
      <c r="B38" s="4" t="s">
        <v>168</v>
      </c>
      <c r="C38" s="4" t="s">
        <v>176</v>
      </c>
      <c r="D38" s="5" t="s">
        <v>141</v>
      </c>
      <c r="E38" s="4" t="s">
        <v>151</v>
      </c>
      <c r="F38" s="4"/>
      <c r="G38" s="4" t="s">
        <v>229</v>
      </c>
      <c r="H38" s="23" t="s">
        <v>78</v>
      </c>
      <c r="I38" s="23" t="s">
        <v>77</v>
      </c>
      <c r="J38" s="23" t="s">
        <v>78</v>
      </c>
      <c r="K38" s="23" t="s">
        <v>78</v>
      </c>
      <c r="L38" s="23" t="s">
        <v>78</v>
      </c>
      <c r="M38" s="4"/>
      <c r="N38" s="4"/>
      <c r="O38" s="4"/>
      <c r="P38" s="4"/>
      <c r="Q38" s="4"/>
      <c r="R38" s="4"/>
      <c r="S38" s="4"/>
      <c r="U38" s="29">
        <v>14</v>
      </c>
    </row>
    <row r="39" spans="1:21" ht="84" x14ac:dyDescent="0.25">
      <c r="A39" s="5" t="s">
        <v>21</v>
      </c>
      <c r="B39" s="5" t="s">
        <v>156</v>
      </c>
      <c r="C39" s="5" t="s">
        <v>57</v>
      </c>
      <c r="D39" s="5" t="s">
        <v>322</v>
      </c>
      <c r="E39" s="5" t="s">
        <v>325</v>
      </c>
      <c r="F39" s="5"/>
      <c r="G39" s="4" t="s">
        <v>230</v>
      </c>
      <c r="H39" s="4"/>
      <c r="I39" s="4"/>
      <c r="J39" s="4"/>
      <c r="K39" s="8" t="s">
        <v>128</v>
      </c>
      <c r="L39" s="8" t="s">
        <v>123</v>
      </c>
      <c r="M39" s="4"/>
      <c r="N39" s="4" t="s">
        <v>260</v>
      </c>
      <c r="O39" s="4"/>
      <c r="P39" s="4"/>
      <c r="Q39" s="4"/>
      <c r="R39" s="23" t="s">
        <v>78</v>
      </c>
      <c r="S39" s="6" t="s">
        <v>94</v>
      </c>
      <c r="U39" s="29">
        <v>24</v>
      </c>
    </row>
    <row r="41" spans="1:21" ht="48" x14ac:dyDescent="0.25">
      <c r="A41" s="4" t="s">
        <v>55</v>
      </c>
      <c r="B41" s="4" t="s">
        <v>303</v>
      </c>
      <c r="C41" s="4" t="s">
        <v>56</v>
      </c>
      <c r="D41" s="5" t="s">
        <v>320</v>
      </c>
      <c r="E41" s="4" t="s">
        <v>151</v>
      </c>
      <c r="F41" s="4"/>
      <c r="G41" s="4" t="s">
        <v>253</v>
      </c>
      <c r="H41" s="10" t="s">
        <v>82</v>
      </c>
      <c r="I41" s="10" t="s">
        <v>82</v>
      </c>
      <c r="J41" s="10" t="s">
        <v>82</v>
      </c>
      <c r="K41" s="10" t="s">
        <v>82</v>
      </c>
      <c r="L41" s="4"/>
      <c r="M41" s="4"/>
      <c r="N41" s="4" t="s">
        <v>254</v>
      </c>
      <c r="O41" s="23" t="s">
        <v>385</v>
      </c>
      <c r="P41" s="23" t="s">
        <v>368</v>
      </c>
      <c r="Q41" s="23" t="s">
        <v>368</v>
      </c>
      <c r="R41" s="23" t="s">
        <v>76</v>
      </c>
      <c r="S41" s="4"/>
      <c r="U41" s="29">
        <v>9</v>
      </c>
    </row>
    <row r="42" spans="1:21" s="9" customFormat="1" x14ac:dyDescent="0.25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U42" s="35"/>
    </row>
    <row r="43" spans="1:21" ht="72" x14ac:dyDescent="0.25">
      <c r="A43" s="5" t="s">
        <v>13</v>
      </c>
      <c r="B43" s="5" t="s">
        <v>302</v>
      </c>
      <c r="C43" s="4" t="s">
        <v>58</v>
      </c>
      <c r="D43" s="31" t="s">
        <v>329</v>
      </c>
      <c r="E43" s="4" t="s">
        <v>324</v>
      </c>
      <c r="F43" s="4"/>
      <c r="G43" s="4" t="s">
        <v>263</v>
      </c>
      <c r="H43" s="14" t="s">
        <v>191</v>
      </c>
      <c r="I43" s="14" t="s">
        <v>91</v>
      </c>
      <c r="J43" s="14" t="s">
        <v>90</v>
      </c>
      <c r="K43" s="23" t="s">
        <v>77</v>
      </c>
      <c r="L43" s="23" t="s">
        <v>77</v>
      </c>
      <c r="M43" s="4"/>
      <c r="N43" s="4" t="s">
        <v>262</v>
      </c>
      <c r="O43" s="14" t="s">
        <v>386</v>
      </c>
      <c r="P43" s="14" t="s">
        <v>387</v>
      </c>
      <c r="Q43" s="14" t="s">
        <v>366</v>
      </c>
      <c r="R43" s="23" t="s">
        <v>76</v>
      </c>
      <c r="S43" s="4"/>
      <c r="U43" s="29">
        <v>58</v>
      </c>
    </row>
    <row r="44" spans="1:21" ht="72" x14ac:dyDescent="0.25">
      <c r="A44" s="4" t="s">
        <v>27</v>
      </c>
      <c r="B44" s="4" t="s">
        <v>300</v>
      </c>
      <c r="C44" s="4" t="s">
        <v>195</v>
      </c>
      <c r="D44" s="5" t="s">
        <v>347</v>
      </c>
      <c r="E44" s="4" t="s">
        <v>324</v>
      </c>
      <c r="F44" s="4"/>
      <c r="G44" s="4"/>
      <c r="H44" s="4"/>
      <c r="I44" s="4"/>
      <c r="J44" s="4"/>
      <c r="K44" s="4"/>
      <c r="L44" s="4"/>
      <c r="M44" s="4"/>
      <c r="N44" s="4" t="s">
        <v>264</v>
      </c>
      <c r="O44" s="23" t="s">
        <v>368</v>
      </c>
      <c r="P44" s="8" t="s">
        <v>397</v>
      </c>
      <c r="Q44" s="4"/>
      <c r="R44" s="4"/>
      <c r="S44" s="4"/>
      <c r="U44" s="29">
        <v>4</v>
      </c>
    </row>
    <row r="45" spans="1:21" ht="60" x14ac:dyDescent="0.25">
      <c r="A45" s="4" t="s">
        <v>28</v>
      </c>
      <c r="B45" s="4" t="s">
        <v>301</v>
      </c>
      <c r="C45" s="4" t="s">
        <v>195</v>
      </c>
      <c r="D45" s="5" t="s">
        <v>347</v>
      </c>
      <c r="E45" s="4" t="s">
        <v>324</v>
      </c>
      <c r="F45" s="4"/>
      <c r="G45" s="4"/>
      <c r="H45" s="4"/>
      <c r="I45" s="4"/>
      <c r="J45" s="4"/>
      <c r="K45" s="4"/>
      <c r="L45" s="4"/>
      <c r="M45" s="4"/>
      <c r="N45" s="4" t="s">
        <v>261</v>
      </c>
      <c r="O45" s="5"/>
      <c r="P45" s="23" t="s">
        <v>388</v>
      </c>
      <c r="Q45" s="4"/>
      <c r="R45" s="4"/>
      <c r="S45" s="4"/>
      <c r="U45" s="29">
        <v>1</v>
      </c>
    </row>
    <row r="46" spans="1:21" ht="72" x14ac:dyDescent="0.25">
      <c r="A46" s="4" t="s">
        <v>29</v>
      </c>
      <c r="B46" s="4" t="s">
        <v>300</v>
      </c>
      <c r="C46" s="4" t="s">
        <v>195</v>
      </c>
      <c r="D46" s="5" t="s">
        <v>350</v>
      </c>
      <c r="E46" s="4" t="s">
        <v>324</v>
      </c>
      <c r="F46" s="4"/>
      <c r="G46" s="4"/>
      <c r="H46" s="4"/>
      <c r="I46" s="4"/>
      <c r="J46" s="4"/>
      <c r="K46" s="4"/>
      <c r="L46" s="4"/>
      <c r="M46" s="4"/>
      <c r="N46" s="4" t="s">
        <v>265</v>
      </c>
      <c r="O46" s="4"/>
      <c r="P46" s="8" t="s">
        <v>389</v>
      </c>
      <c r="Q46" s="23" t="s">
        <v>368</v>
      </c>
      <c r="R46" s="4"/>
      <c r="S46" s="4"/>
      <c r="U46" s="29">
        <v>4</v>
      </c>
    </row>
    <row r="47" spans="1:21" ht="60" x14ac:dyDescent="0.25">
      <c r="A47" s="4" t="s">
        <v>271</v>
      </c>
      <c r="B47" s="4" t="s">
        <v>272</v>
      </c>
      <c r="C47" s="4" t="s">
        <v>273</v>
      </c>
      <c r="D47" s="5" t="s">
        <v>348</v>
      </c>
      <c r="E47" s="4" t="s">
        <v>324</v>
      </c>
      <c r="F47" s="4"/>
      <c r="G47" s="4"/>
      <c r="H47" s="4"/>
      <c r="I47" s="4"/>
      <c r="J47" s="4"/>
      <c r="K47" s="4"/>
      <c r="L47" s="4"/>
      <c r="M47" s="4"/>
      <c r="N47" s="4" t="s">
        <v>261</v>
      </c>
      <c r="O47" s="5"/>
      <c r="P47" s="23" t="s">
        <v>396</v>
      </c>
      <c r="Q47" s="5"/>
      <c r="R47" s="4"/>
      <c r="S47" s="4"/>
      <c r="U47" s="29">
        <v>2</v>
      </c>
    </row>
    <row r="48" spans="1:21" ht="36" x14ac:dyDescent="0.25">
      <c r="A48" s="4" t="s">
        <v>283</v>
      </c>
      <c r="B48" s="4" t="s">
        <v>284</v>
      </c>
      <c r="C48" s="5" t="s">
        <v>285</v>
      </c>
      <c r="D48" s="5" t="s">
        <v>349</v>
      </c>
      <c r="E48" s="4" t="s">
        <v>151</v>
      </c>
      <c r="F48" s="4"/>
      <c r="G48" s="4"/>
      <c r="H48" s="4"/>
      <c r="I48" s="4"/>
      <c r="J48" s="4"/>
      <c r="K48" s="4"/>
      <c r="L48" s="4"/>
      <c r="M48" s="4"/>
      <c r="N48" s="4" t="s">
        <v>261</v>
      </c>
      <c r="O48" s="23" t="s">
        <v>390</v>
      </c>
      <c r="P48" s="23" t="s">
        <v>391</v>
      </c>
      <c r="Q48" s="5"/>
      <c r="R48" s="4"/>
      <c r="S48" s="4"/>
      <c r="U48" s="29">
        <v>3</v>
      </c>
    </row>
    <row r="49" spans="1:21" ht="48" x14ac:dyDescent="0.25">
      <c r="A49" s="4" t="s">
        <v>194</v>
      </c>
      <c r="B49" s="4" t="s">
        <v>201</v>
      </c>
      <c r="C49" s="4" t="s">
        <v>305</v>
      </c>
      <c r="D49" s="5" t="s">
        <v>321</v>
      </c>
      <c r="E49" s="4" t="s">
        <v>151</v>
      </c>
      <c r="F49" s="4"/>
      <c r="G49" s="4"/>
      <c r="H49" s="4"/>
      <c r="I49" s="4"/>
      <c r="J49" s="4"/>
      <c r="K49" s="4"/>
      <c r="L49" s="4"/>
      <c r="M49" s="4"/>
      <c r="N49" s="4" t="s">
        <v>266</v>
      </c>
      <c r="O49" s="8" t="s">
        <v>392</v>
      </c>
      <c r="P49" s="8" t="s">
        <v>393</v>
      </c>
      <c r="Q49" s="4"/>
      <c r="R49" s="8" t="s">
        <v>394</v>
      </c>
      <c r="S49" s="4"/>
      <c r="U49" s="29">
        <v>4</v>
      </c>
    </row>
    <row r="50" spans="1:21" ht="72" x14ac:dyDescent="0.25">
      <c r="A50" s="4" t="s">
        <v>200</v>
      </c>
      <c r="B50" s="4" t="s">
        <v>165</v>
      </c>
      <c r="C50" s="4" t="s">
        <v>306</v>
      </c>
      <c r="D50" s="5" t="s">
        <v>336</v>
      </c>
      <c r="E50" s="4" t="s">
        <v>151</v>
      </c>
      <c r="F50" s="4"/>
      <c r="G50" s="4"/>
      <c r="H50" s="4"/>
      <c r="I50" s="4"/>
      <c r="J50" s="4"/>
      <c r="K50" s="4"/>
      <c r="L50" s="4"/>
      <c r="M50" s="4"/>
      <c r="N50" s="4" t="s">
        <v>267</v>
      </c>
      <c r="O50" s="4"/>
      <c r="P50" s="8" t="s">
        <v>395</v>
      </c>
      <c r="Q50" s="4"/>
      <c r="R50" s="4"/>
      <c r="S50" s="4"/>
      <c r="U50" s="29">
        <v>2</v>
      </c>
    </row>
    <row r="54" spans="1:21" x14ac:dyDescent="0.25">
      <c r="S54" s="32" t="s">
        <v>400</v>
      </c>
      <c r="T54" s="32"/>
      <c r="U54" s="36">
        <f>SUM(U4:U50)</f>
        <v>705</v>
      </c>
    </row>
  </sheetData>
  <mergeCells count="2">
    <mergeCell ref="G1:L1"/>
    <mergeCell ref="N1:S1"/>
  </mergeCells>
  <pageMargins left="0.25" right="0.25" top="0.75" bottom="0.75" header="0.3" footer="0.3"/>
  <pageSetup paperSize="9" scale="43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24835-250A-4F43-BBF1-72AE2C4104DB}">
  <sheetPr>
    <pageSetUpPr fitToPage="1"/>
  </sheetPr>
  <dimension ref="A1:V38"/>
  <sheetViews>
    <sheetView topLeftCell="A10" workbookViewId="0">
      <selection activeCell="AC10" sqref="AC10"/>
    </sheetView>
  </sheetViews>
  <sheetFormatPr defaultColWidth="8.7109375" defaultRowHeight="12" x14ac:dyDescent="0.2"/>
  <cols>
    <col min="1" max="1" width="11.140625" style="2" customWidth="1"/>
    <col min="2" max="2" width="8.7109375" style="2"/>
    <col min="3" max="3" width="11.140625" style="2" customWidth="1"/>
    <col min="4" max="4" width="1.140625" style="2" customWidth="1"/>
    <col min="5" max="5" width="8.85546875" style="2" customWidth="1"/>
    <col min="6" max="9" width="8.7109375" style="2"/>
    <col min="10" max="10" width="1" style="2" customWidth="1"/>
    <col min="11" max="11" width="8.5703125" style="2" customWidth="1"/>
    <col min="12" max="15" width="8.7109375" style="2"/>
    <col min="16" max="16" width="1" style="2" customWidth="1"/>
    <col min="17" max="17" width="8.140625" style="2" customWidth="1"/>
    <col min="18" max="18" width="8.85546875" style="2" customWidth="1"/>
    <col min="19" max="19" width="9.140625" style="2" customWidth="1"/>
    <col min="20" max="20" width="8" style="2" customWidth="1"/>
    <col min="21" max="21" width="1.7109375" style="2" customWidth="1"/>
    <col min="22" max="22" width="22.28515625" style="38" customWidth="1"/>
    <col min="23" max="16384" width="8.7109375" style="2"/>
  </cols>
  <sheetData>
    <row r="1" spans="1:22" ht="48" customHeight="1" x14ac:dyDescent="0.2">
      <c r="A1" s="17" t="s">
        <v>353</v>
      </c>
      <c r="B1" s="17" t="s">
        <v>23</v>
      </c>
      <c r="C1" s="4" t="s">
        <v>9</v>
      </c>
      <c r="D1" s="17"/>
      <c r="E1" s="44" t="s">
        <v>24</v>
      </c>
      <c r="F1" s="44"/>
      <c r="G1" s="44"/>
      <c r="H1" s="44"/>
      <c r="I1" s="44"/>
      <c r="J1" s="17"/>
      <c r="K1" s="44" t="s">
        <v>25</v>
      </c>
      <c r="L1" s="44"/>
      <c r="M1" s="44"/>
      <c r="N1" s="44"/>
      <c r="O1" s="44"/>
      <c r="P1" s="17"/>
      <c r="Q1" s="45" t="s">
        <v>140</v>
      </c>
      <c r="R1" s="46"/>
      <c r="S1" s="46"/>
      <c r="T1" s="47"/>
      <c r="V1" s="29" t="s">
        <v>406</v>
      </c>
    </row>
    <row r="2" spans="1:22" s="1" customFormat="1" ht="24" x14ac:dyDescent="0.2">
      <c r="A2" s="4"/>
      <c r="B2" s="4"/>
      <c r="C2" s="4"/>
      <c r="D2" s="4"/>
      <c r="E2" s="4" t="s">
        <v>26</v>
      </c>
      <c r="F2" s="4" t="s">
        <v>294</v>
      </c>
      <c r="G2" s="4" t="s">
        <v>295</v>
      </c>
      <c r="H2" s="4" t="s">
        <v>401</v>
      </c>
      <c r="I2" s="4" t="s">
        <v>292</v>
      </c>
      <c r="J2" s="4"/>
      <c r="K2" s="4" t="s">
        <v>26</v>
      </c>
      <c r="L2" s="4" t="s">
        <v>294</v>
      </c>
      <c r="M2" s="4" t="s">
        <v>295</v>
      </c>
      <c r="N2" s="4" t="s">
        <v>293</v>
      </c>
      <c r="O2" s="4" t="s">
        <v>292</v>
      </c>
      <c r="P2" s="4"/>
      <c r="Q2" s="4" t="s">
        <v>26</v>
      </c>
      <c r="R2" s="4" t="s">
        <v>293</v>
      </c>
      <c r="S2" s="4" t="s">
        <v>292</v>
      </c>
      <c r="T2" s="4" t="s">
        <v>291</v>
      </c>
      <c r="V2" s="29"/>
    </row>
    <row r="3" spans="1:22" s="1" customFormat="1" x14ac:dyDescent="0.2">
      <c r="A3" s="16"/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V3" s="37"/>
    </row>
    <row r="4" spans="1:22" s="1" customFormat="1" ht="36" x14ac:dyDescent="0.2">
      <c r="A4" s="4" t="s">
        <v>185</v>
      </c>
      <c r="B4" s="17" t="s">
        <v>1</v>
      </c>
      <c r="C4" s="20" t="s">
        <v>261</v>
      </c>
      <c r="D4" s="4"/>
      <c r="E4" s="23" t="s">
        <v>77</v>
      </c>
      <c r="F4" s="6" t="s">
        <v>278</v>
      </c>
      <c r="G4" s="6" t="s">
        <v>279</v>
      </c>
      <c r="H4" s="10" t="s">
        <v>133</v>
      </c>
      <c r="I4" s="4"/>
      <c r="J4" s="4"/>
      <c r="K4" s="23" t="s">
        <v>77</v>
      </c>
      <c r="L4" s="23" t="s">
        <v>77</v>
      </c>
      <c r="M4" s="4"/>
      <c r="N4" s="6" t="s">
        <v>277</v>
      </c>
      <c r="O4" s="4"/>
      <c r="P4" s="4"/>
      <c r="Q4" s="4"/>
      <c r="R4" s="4"/>
      <c r="S4" s="4"/>
      <c r="T4" s="4"/>
      <c r="V4" s="29">
        <v>20</v>
      </c>
    </row>
    <row r="5" spans="1:22" s="1" customFormat="1" x14ac:dyDescent="0.2">
      <c r="A5" s="4" t="s">
        <v>185</v>
      </c>
      <c r="B5" s="17" t="s">
        <v>0</v>
      </c>
      <c r="C5" s="20" t="s">
        <v>261</v>
      </c>
      <c r="D5" s="4"/>
      <c r="E5" s="4"/>
      <c r="F5" s="10" t="s">
        <v>82</v>
      </c>
      <c r="G5" s="10" t="s">
        <v>93</v>
      </c>
      <c r="H5" s="10" t="s">
        <v>116</v>
      </c>
      <c r="I5" s="4"/>
      <c r="J5" s="4"/>
      <c r="K5" s="4"/>
      <c r="L5" s="10" t="s">
        <v>82</v>
      </c>
      <c r="M5" s="10" t="s">
        <v>99</v>
      </c>
      <c r="N5" s="4"/>
      <c r="O5" s="4"/>
      <c r="P5" s="4"/>
      <c r="Q5" s="4"/>
      <c r="R5" s="4"/>
      <c r="S5" s="4"/>
      <c r="T5" s="4"/>
      <c r="V5" s="29">
        <v>8</v>
      </c>
    </row>
    <row r="6" spans="1:22" s="1" customFormat="1" ht="11.25" customHeight="1" x14ac:dyDescent="0.2">
      <c r="A6" s="4" t="s">
        <v>185</v>
      </c>
      <c r="B6" s="17" t="s">
        <v>2</v>
      </c>
      <c r="C6" s="20" t="s">
        <v>261</v>
      </c>
      <c r="D6" s="4"/>
      <c r="E6" s="4"/>
      <c r="F6" s="4"/>
      <c r="G6" s="10" t="s">
        <v>99</v>
      </c>
      <c r="H6" s="10" t="s">
        <v>97</v>
      </c>
      <c r="I6" s="4"/>
      <c r="J6" s="4"/>
      <c r="K6" s="23" t="s">
        <v>76</v>
      </c>
      <c r="L6" s="4"/>
      <c r="M6" s="4"/>
      <c r="N6" s="10" t="s">
        <v>116</v>
      </c>
      <c r="O6" s="4"/>
      <c r="P6" s="4"/>
      <c r="Q6" s="4"/>
      <c r="R6" s="4"/>
      <c r="S6" s="4"/>
      <c r="T6" s="4"/>
      <c r="V6" s="29">
        <v>6</v>
      </c>
    </row>
    <row r="7" spans="1:22" x14ac:dyDescent="0.2">
      <c r="A7" s="15"/>
      <c r="B7" s="15"/>
      <c r="C7" s="15"/>
      <c r="D7" s="15"/>
      <c r="E7" s="15"/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</row>
    <row r="8" spans="1:22" s="1" customFormat="1" ht="36" x14ac:dyDescent="0.2">
      <c r="A8" s="4" t="s">
        <v>3</v>
      </c>
      <c r="B8" s="4" t="s">
        <v>1</v>
      </c>
      <c r="C8" s="4" t="s">
        <v>270</v>
      </c>
      <c r="D8" s="4"/>
      <c r="E8" s="23" t="s">
        <v>77</v>
      </c>
      <c r="F8" s="27" t="s">
        <v>307</v>
      </c>
      <c r="G8" s="6" t="s">
        <v>85</v>
      </c>
      <c r="H8" s="10" t="s">
        <v>84</v>
      </c>
      <c r="I8" s="4"/>
      <c r="J8" s="4"/>
      <c r="K8" s="23" t="s">
        <v>77</v>
      </c>
      <c r="L8" s="23" t="s">
        <v>77</v>
      </c>
      <c r="M8" s="6" t="s">
        <v>86</v>
      </c>
      <c r="N8" s="10" t="s">
        <v>87</v>
      </c>
      <c r="O8" s="4"/>
      <c r="P8" s="4"/>
      <c r="Q8" s="4"/>
      <c r="R8" s="4"/>
      <c r="S8" s="4"/>
      <c r="T8" s="4"/>
      <c r="V8" s="29">
        <v>30</v>
      </c>
    </row>
    <row r="9" spans="1:22" s="11" customFormat="1" x14ac:dyDescent="0.2">
      <c r="A9" s="4" t="s">
        <v>4</v>
      </c>
      <c r="B9" s="17" t="s">
        <v>1</v>
      </c>
      <c r="C9" s="20" t="s">
        <v>261</v>
      </c>
      <c r="D9" s="20"/>
      <c r="E9" s="20"/>
      <c r="F9" s="20"/>
      <c r="G9" s="19" t="s">
        <v>133</v>
      </c>
      <c r="H9" s="19" t="s">
        <v>101</v>
      </c>
      <c r="I9" s="19" t="s">
        <v>82</v>
      </c>
      <c r="J9" s="20"/>
      <c r="K9" s="20"/>
      <c r="L9" s="20"/>
      <c r="M9" s="20"/>
      <c r="N9" s="19" t="s">
        <v>80</v>
      </c>
      <c r="O9" s="20"/>
      <c r="P9" s="20"/>
      <c r="Q9" s="20"/>
      <c r="R9" s="20"/>
      <c r="S9" s="20"/>
      <c r="T9" s="20"/>
      <c r="V9" s="39">
        <v>6</v>
      </c>
    </row>
    <row r="10" spans="1:22" s="11" customFormat="1" x14ac:dyDescent="0.2">
      <c r="A10" s="4" t="s">
        <v>4</v>
      </c>
      <c r="B10" s="17" t="s">
        <v>0</v>
      </c>
      <c r="C10" s="20" t="s">
        <v>261</v>
      </c>
      <c r="D10" s="20"/>
      <c r="E10" s="20"/>
      <c r="F10" s="20"/>
      <c r="G10" s="19" t="s">
        <v>80</v>
      </c>
      <c r="H10" s="26" t="s">
        <v>102</v>
      </c>
      <c r="I10" s="20"/>
      <c r="J10" s="20"/>
      <c r="K10" s="20"/>
      <c r="L10" s="20"/>
      <c r="M10" s="20"/>
      <c r="N10" s="19" t="s">
        <v>97</v>
      </c>
      <c r="O10" s="20"/>
      <c r="P10" s="20"/>
      <c r="Q10" s="20"/>
      <c r="R10" s="20"/>
      <c r="S10" s="20"/>
      <c r="T10" s="20"/>
      <c r="V10" s="39">
        <v>6</v>
      </c>
    </row>
    <row r="11" spans="1:22" s="11" customFormat="1" x14ac:dyDescent="0.2">
      <c r="A11" s="4" t="s">
        <v>4</v>
      </c>
      <c r="B11" s="17" t="s">
        <v>2</v>
      </c>
      <c r="C11" s="20" t="s">
        <v>261</v>
      </c>
      <c r="D11" s="20"/>
      <c r="E11" s="20"/>
      <c r="F11" s="20"/>
      <c r="G11" s="19" t="s">
        <v>103</v>
      </c>
      <c r="H11" s="19" t="s">
        <v>75</v>
      </c>
      <c r="I11" s="20"/>
      <c r="J11" s="20"/>
      <c r="K11" s="20"/>
      <c r="L11" s="20"/>
      <c r="M11" s="20"/>
      <c r="N11" s="19" t="s">
        <v>277</v>
      </c>
      <c r="O11" s="20"/>
      <c r="P11" s="20"/>
      <c r="Q11" s="20"/>
      <c r="R11" s="20"/>
      <c r="S11" s="20"/>
      <c r="T11" s="20"/>
      <c r="V11" s="39">
        <v>10</v>
      </c>
    </row>
    <row r="12" spans="1:22" s="11" customFormat="1" x14ac:dyDescent="0.2">
      <c r="A12" s="4" t="s">
        <v>6</v>
      </c>
      <c r="B12" s="17" t="s">
        <v>1</v>
      </c>
      <c r="C12" s="20" t="s">
        <v>261</v>
      </c>
      <c r="D12" s="20"/>
      <c r="E12" s="20"/>
      <c r="F12" s="20"/>
      <c r="G12" s="20"/>
      <c r="H12" s="19" t="s">
        <v>103</v>
      </c>
      <c r="I12" s="20"/>
      <c r="J12" s="20"/>
      <c r="K12" s="20"/>
      <c r="L12" s="20"/>
      <c r="M12" s="20"/>
      <c r="N12" s="20"/>
      <c r="O12" s="20"/>
      <c r="P12" s="20"/>
      <c r="Q12" s="20"/>
      <c r="R12" s="20"/>
      <c r="S12" s="20"/>
      <c r="T12" s="20"/>
      <c r="V12" s="39"/>
    </row>
    <row r="13" spans="1:22" s="11" customFormat="1" ht="24" x14ac:dyDescent="0.2">
      <c r="A13" s="12" t="s">
        <v>83</v>
      </c>
      <c r="B13" s="17" t="s">
        <v>1</v>
      </c>
      <c r="C13" s="20" t="s">
        <v>261</v>
      </c>
      <c r="D13" s="20"/>
      <c r="E13" s="20"/>
      <c r="F13" s="20"/>
      <c r="G13" s="19" t="s">
        <v>80</v>
      </c>
      <c r="H13" s="10" t="s">
        <v>102</v>
      </c>
      <c r="I13" s="20"/>
      <c r="J13" s="20"/>
      <c r="K13" s="20"/>
      <c r="L13" s="20"/>
      <c r="M13" s="20"/>
      <c r="N13" s="20"/>
      <c r="O13" s="20"/>
      <c r="P13" s="20"/>
      <c r="Q13" s="20"/>
      <c r="R13" s="20"/>
      <c r="S13" s="20"/>
      <c r="T13" s="20"/>
      <c r="V13" s="39">
        <v>2</v>
      </c>
    </row>
    <row r="14" spans="1:22" s="11" customFormat="1" x14ac:dyDescent="0.2">
      <c r="A14" s="4" t="s">
        <v>5</v>
      </c>
      <c r="B14" s="17" t="s">
        <v>1</v>
      </c>
      <c r="C14" s="20" t="s">
        <v>261</v>
      </c>
      <c r="D14" s="20"/>
      <c r="E14" s="20"/>
      <c r="F14" s="25" t="s">
        <v>77</v>
      </c>
      <c r="G14" s="25" t="s">
        <v>104</v>
      </c>
      <c r="H14" s="10" t="s">
        <v>97</v>
      </c>
      <c r="I14" s="19" t="s">
        <v>82</v>
      </c>
      <c r="J14" s="20"/>
      <c r="K14" s="20"/>
      <c r="L14" s="20"/>
      <c r="M14" s="20"/>
      <c r="N14" s="25" t="s">
        <v>77</v>
      </c>
      <c r="O14" s="20"/>
      <c r="P14" s="20"/>
      <c r="Q14" s="20"/>
      <c r="R14" s="20"/>
      <c r="S14" s="20"/>
      <c r="T14" s="20"/>
      <c r="V14" s="39">
        <v>10</v>
      </c>
    </row>
    <row r="15" spans="1:22" s="11" customFormat="1" x14ac:dyDescent="0.2">
      <c r="A15" s="5" t="s">
        <v>12</v>
      </c>
      <c r="B15" s="17" t="s">
        <v>1</v>
      </c>
      <c r="C15" s="20" t="s">
        <v>261</v>
      </c>
      <c r="D15" s="20"/>
      <c r="E15" s="20"/>
      <c r="F15" s="20"/>
      <c r="G15" s="20"/>
      <c r="H15" s="10" t="s">
        <v>109</v>
      </c>
      <c r="I15" s="20"/>
      <c r="J15" s="20"/>
      <c r="K15" s="20"/>
      <c r="L15" s="20"/>
      <c r="M15" s="20"/>
      <c r="N15" s="20"/>
      <c r="O15" s="20"/>
      <c r="P15" s="20"/>
      <c r="Q15" s="20"/>
      <c r="R15" s="20"/>
      <c r="S15" s="20"/>
      <c r="T15" s="20"/>
      <c r="V15" s="39"/>
    </row>
    <row r="16" spans="1:22" s="11" customFormat="1" x14ac:dyDescent="0.2">
      <c r="A16" s="22"/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/>
      <c r="R16" s="22"/>
      <c r="S16" s="22"/>
      <c r="T16" s="22"/>
      <c r="V16" s="39"/>
    </row>
    <row r="17" spans="1:22" x14ac:dyDescent="0.2">
      <c r="A17" s="17" t="s">
        <v>40</v>
      </c>
      <c r="B17" s="17" t="s">
        <v>1</v>
      </c>
      <c r="C17" s="17" t="s">
        <v>238</v>
      </c>
      <c r="D17" s="17"/>
      <c r="E17" s="17"/>
      <c r="F17" s="17"/>
      <c r="G17" s="17"/>
      <c r="H17" s="25" t="s">
        <v>78</v>
      </c>
      <c r="I17" s="25" t="s">
        <v>76</v>
      </c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  <c r="V17" s="30">
        <v>1</v>
      </c>
    </row>
    <row r="18" spans="1:22" x14ac:dyDescent="0.2">
      <c r="A18" s="17" t="s">
        <v>22</v>
      </c>
      <c r="B18" s="17" t="s">
        <v>1</v>
      </c>
      <c r="C18" s="17" t="s">
        <v>239</v>
      </c>
      <c r="D18" s="17"/>
      <c r="E18" s="20"/>
      <c r="F18" s="17"/>
      <c r="G18" s="17"/>
      <c r="H18" s="25" t="s">
        <v>81</v>
      </c>
      <c r="I18" s="25" t="s">
        <v>76</v>
      </c>
      <c r="J18" s="17"/>
      <c r="K18" s="17"/>
      <c r="L18" s="17"/>
      <c r="M18" s="17"/>
      <c r="N18" s="25" t="s">
        <v>77</v>
      </c>
      <c r="O18" s="17"/>
      <c r="P18" s="17"/>
      <c r="Q18" s="17"/>
      <c r="R18" s="17"/>
      <c r="S18" s="17"/>
      <c r="T18" s="17"/>
      <c r="V18" s="30">
        <v>3</v>
      </c>
    </row>
    <row r="19" spans="1:22" x14ac:dyDescent="0.2">
      <c r="A19" s="17" t="s">
        <v>41</v>
      </c>
      <c r="B19" s="17" t="s">
        <v>1</v>
      </c>
      <c r="C19" s="17" t="s">
        <v>240</v>
      </c>
      <c r="D19" s="17"/>
      <c r="E19" s="17"/>
      <c r="F19" s="17"/>
      <c r="G19" s="17"/>
      <c r="H19" s="25" t="s">
        <v>77</v>
      </c>
      <c r="I19" s="25" t="s">
        <v>76</v>
      </c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  <c r="V19" s="30">
        <v>1</v>
      </c>
    </row>
    <row r="20" spans="1:22" x14ac:dyDescent="0.2">
      <c r="A20" s="17" t="s">
        <v>42</v>
      </c>
      <c r="B20" s="17" t="s">
        <v>1</v>
      </c>
      <c r="C20" s="17" t="s">
        <v>241</v>
      </c>
      <c r="D20" s="17"/>
      <c r="E20" s="17"/>
      <c r="F20" s="17"/>
      <c r="G20" s="17"/>
      <c r="H20" s="25" t="s">
        <v>77</v>
      </c>
      <c r="I20" s="25" t="s">
        <v>77</v>
      </c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  <c r="V20" s="30">
        <v>2</v>
      </c>
    </row>
    <row r="21" spans="1:22" x14ac:dyDescent="0.2">
      <c r="A21" s="17" t="s">
        <v>43</v>
      </c>
      <c r="B21" s="17" t="s">
        <v>1</v>
      </c>
      <c r="C21" s="17" t="s">
        <v>242</v>
      </c>
      <c r="D21" s="17"/>
      <c r="E21" s="17"/>
      <c r="F21" s="17"/>
      <c r="G21" s="17"/>
      <c r="H21" s="25" t="s">
        <v>76</v>
      </c>
      <c r="I21" s="25" t="s">
        <v>77</v>
      </c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  <c r="V21" s="30">
        <v>2</v>
      </c>
    </row>
    <row r="22" spans="1:22" x14ac:dyDescent="0.2">
      <c r="A22" s="17" t="s">
        <v>44</v>
      </c>
      <c r="B22" s="17" t="s">
        <v>1</v>
      </c>
      <c r="C22" s="17" t="s">
        <v>243</v>
      </c>
      <c r="D22" s="17"/>
      <c r="E22" s="17"/>
      <c r="F22" s="17"/>
      <c r="G22" s="17"/>
      <c r="H22" s="25" t="s">
        <v>81</v>
      </c>
      <c r="I22" s="25" t="s">
        <v>76</v>
      </c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  <c r="V22" s="30">
        <v>1</v>
      </c>
    </row>
    <row r="23" spans="1:22" s="11" customFormat="1" x14ac:dyDescent="0.2">
      <c r="A23" s="22"/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/>
      <c r="M23" s="22"/>
      <c r="N23" s="22"/>
      <c r="O23" s="22"/>
      <c r="P23" s="22"/>
      <c r="Q23" s="22"/>
      <c r="R23" s="22"/>
      <c r="S23" s="22"/>
      <c r="T23" s="22"/>
      <c r="V23" s="40"/>
    </row>
    <row r="24" spans="1:22" s="11" customFormat="1" x14ac:dyDescent="0.2">
      <c r="A24" s="20" t="s">
        <v>46</v>
      </c>
      <c r="B24" s="17" t="s">
        <v>1</v>
      </c>
      <c r="C24" s="20" t="s">
        <v>261</v>
      </c>
      <c r="D24" s="20"/>
      <c r="E24" s="20"/>
      <c r="F24" s="20"/>
      <c r="G24" s="20"/>
      <c r="H24" s="25" t="s">
        <v>131</v>
      </c>
      <c r="I24" s="25" t="s">
        <v>76</v>
      </c>
      <c r="J24" s="20"/>
      <c r="K24" s="20"/>
      <c r="L24" s="20"/>
      <c r="M24" s="20"/>
      <c r="N24" s="20"/>
      <c r="O24" s="20"/>
      <c r="P24" s="20"/>
      <c r="Q24" s="20"/>
      <c r="R24" s="20"/>
      <c r="S24" s="20"/>
      <c r="T24" s="20"/>
      <c r="V24" s="39">
        <v>1</v>
      </c>
    </row>
    <row r="25" spans="1:22" s="11" customFormat="1" x14ac:dyDescent="0.2">
      <c r="A25" s="22"/>
      <c r="B25" s="22"/>
      <c r="C25" s="22"/>
      <c r="D25" s="22"/>
      <c r="E25" s="22"/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  <c r="Q25" s="22"/>
      <c r="R25" s="22"/>
      <c r="S25" s="22"/>
      <c r="T25" s="22"/>
      <c r="V25" s="40"/>
    </row>
    <row r="26" spans="1:22" s="28" customFormat="1" ht="36" x14ac:dyDescent="0.2">
      <c r="A26" s="5" t="s">
        <v>15</v>
      </c>
      <c r="B26" s="5" t="s">
        <v>1</v>
      </c>
      <c r="C26" s="5" t="s">
        <v>290</v>
      </c>
      <c r="D26" s="5"/>
      <c r="E26" s="23" t="s">
        <v>76</v>
      </c>
      <c r="F26" s="8" t="s">
        <v>89</v>
      </c>
      <c r="G26" s="8" t="s">
        <v>89</v>
      </c>
      <c r="H26" s="14" t="s">
        <v>92</v>
      </c>
      <c r="I26" s="5"/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V26" s="41">
        <v>3</v>
      </c>
    </row>
    <row r="27" spans="1:22" s="11" customFormat="1" x14ac:dyDescent="0.2">
      <c r="A27" s="22"/>
      <c r="B27" s="22"/>
      <c r="C27" s="22"/>
      <c r="D27" s="22"/>
      <c r="E27" s="22"/>
      <c r="F27" s="22"/>
      <c r="G27" s="22"/>
      <c r="H27" s="22"/>
      <c r="I27" s="22"/>
      <c r="J27" s="22"/>
      <c r="K27" s="22"/>
      <c r="L27" s="22"/>
      <c r="M27" s="22"/>
      <c r="N27" s="22"/>
      <c r="O27" s="22"/>
      <c r="P27" s="22"/>
      <c r="Q27" s="22"/>
      <c r="R27" s="22"/>
      <c r="S27" s="22"/>
      <c r="T27" s="22"/>
      <c r="V27" s="40"/>
    </row>
    <row r="28" spans="1:22" s="11" customFormat="1" ht="24" x14ac:dyDescent="0.2">
      <c r="A28" s="20" t="s">
        <v>288</v>
      </c>
      <c r="B28" s="20" t="s">
        <v>1</v>
      </c>
      <c r="C28" s="5" t="s">
        <v>289</v>
      </c>
      <c r="D28" s="20"/>
      <c r="E28" s="25" t="s">
        <v>76</v>
      </c>
      <c r="F28" s="20"/>
      <c r="G28" s="20"/>
      <c r="H28" s="18" t="s">
        <v>82</v>
      </c>
      <c r="I28" s="20"/>
      <c r="J28" s="20"/>
      <c r="K28" s="20"/>
      <c r="L28" s="20"/>
      <c r="M28" s="20"/>
      <c r="N28" s="20"/>
      <c r="O28" s="20"/>
      <c r="P28" s="20"/>
      <c r="Q28" s="20"/>
      <c r="R28" s="20"/>
      <c r="S28" s="20"/>
      <c r="T28" s="20"/>
      <c r="V28" s="39">
        <v>1</v>
      </c>
    </row>
    <row r="29" spans="1:22" s="11" customFormat="1" x14ac:dyDescent="0.2">
      <c r="A29" s="22"/>
      <c r="B29" s="22"/>
      <c r="C29" s="3"/>
      <c r="D29" s="22"/>
      <c r="E29" s="22"/>
      <c r="F29" s="22"/>
      <c r="G29" s="22"/>
      <c r="H29" s="22"/>
      <c r="I29" s="22"/>
      <c r="J29" s="22"/>
      <c r="K29" s="22"/>
      <c r="L29" s="22"/>
      <c r="M29" s="22"/>
      <c r="N29" s="22"/>
      <c r="O29" s="22"/>
      <c r="P29" s="22"/>
      <c r="Q29" s="22"/>
      <c r="R29" s="22"/>
      <c r="S29" s="22"/>
      <c r="T29" s="22"/>
      <c r="V29" s="42"/>
    </row>
    <row r="30" spans="1:22" x14ac:dyDescent="0.2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</row>
    <row r="31" spans="1:22" ht="24" x14ac:dyDescent="0.2">
      <c r="A31" s="4" t="s">
        <v>73</v>
      </c>
      <c r="B31" s="17" t="s">
        <v>1</v>
      </c>
      <c r="C31" s="17" t="s">
        <v>297</v>
      </c>
      <c r="D31" s="17"/>
      <c r="E31" s="25" t="s">
        <v>76</v>
      </c>
      <c r="F31" s="17"/>
      <c r="G31" s="17"/>
      <c r="H31" s="25" t="s">
        <v>77</v>
      </c>
      <c r="I31" s="25" t="s">
        <v>76</v>
      </c>
      <c r="J31" s="17"/>
      <c r="K31" s="17"/>
      <c r="L31" s="17"/>
      <c r="M31" s="17"/>
      <c r="N31" s="17"/>
      <c r="O31" s="17"/>
      <c r="P31" s="17"/>
      <c r="Q31" s="25" t="s">
        <v>76</v>
      </c>
      <c r="R31" s="25" t="s">
        <v>104</v>
      </c>
      <c r="S31" s="19" t="s">
        <v>133</v>
      </c>
      <c r="T31" s="26" t="s">
        <v>296</v>
      </c>
      <c r="V31" s="30">
        <v>20</v>
      </c>
    </row>
    <row r="32" spans="1:22" ht="24" x14ac:dyDescent="0.2">
      <c r="A32" s="4" t="s">
        <v>73</v>
      </c>
      <c r="B32" s="17" t="s">
        <v>0</v>
      </c>
      <c r="C32" s="4" t="s">
        <v>298</v>
      </c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25" t="s">
        <v>76</v>
      </c>
      <c r="R32" s="25" t="s">
        <v>78</v>
      </c>
      <c r="S32" s="25" t="s">
        <v>104</v>
      </c>
      <c r="T32" s="17"/>
      <c r="V32" s="30">
        <v>8</v>
      </c>
    </row>
    <row r="33" spans="1:22" ht="24" x14ac:dyDescent="0.2">
      <c r="A33" s="4" t="s">
        <v>73</v>
      </c>
      <c r="B33" s="17" t="s">
        <v>2</v>
      </c>
      <c r="C33" s="17" t="s">
        <v>244</v>
      </c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25" t="s">
        <v>78</v>
      </c>
      <c r="T33" s="17"/>
      <c r="V33" s="30">
        <v>3</v>
      </c>
    </row>
    <row r="34" spans="1:22" ht="24" x14ac:dyDescent="0.2">
      <c r="A34" s="4" t="s">
        <v>73</v>
      </c>
      <c r="B34" s="17" t="s">
        <v>74</v>
      </c>
      <c r="C34" s="17" t="s">
        <v>245</v>
      </c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25" t="s">
        <v>76</v>
      </c>
      <c r="T34" s="17"/>
      <c r="V34" s="30">
        <v>1</v>
      </c>
    </row>
    <row r="38" spans="1:22" x14ac:dyDescent="0.2">
      <c r="T38" s="32" t="s">
        <v>400</v>
      </c>
      <c r="U38" s="32"/>
      <c r="V38" s="36">
        <f>SUM(V4:V34)</f>
        <v>145</v>
      </c>
    </row>
  </sheetData>
  <mergeCells count="3">
    <mergeCell ref="K1:O1"/>
    <mergeCell ref="E1:I1"/>
    <mergeCell ref="Q1:T1"/>
  </mergeCells>
  <pageMargins left="0.7" right="0.7" top="0.75" bottom="0.75" header="0.3" footer="0.3"/>
  <pageSetup paperSize="9" scale="9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2FBD9-D82A-444D-8A0D-07F8CCCDCE32}">
  <sheetPr>
    <pageSetUpPr fitToPage="1"/>
  </sheetPr>
  <dimension ref="A1:K22"/>
  <sheetViews>
    <sheetView workbookViewId="0">
      <selection activeCell="T17" sqref="T16:T17"/>
    </sheetView>
  </sheetViews>
  <sheetFormatPr defaultColWidth="8.7109375" defaultRowHeight="12" x14ac:dyDescent="0.25"/>
  <cols>
    <col min="1" max="2" width="8.7109375" style="15"/>
    <col min="3" max="3" width="14" style="15" customWidth="1"/>
    <col min="4" max="4" width="1.140625" style="15" customWidth="1"/>
    <col min="5" max="5" width="10.28515625" style="15" customWidth="1"/>
    <col min="6" max="6" width="11.5703125" style="15" customWidth="1"/>
    <col min="7" max="7" width="11" style="15" customWidth="1"/>
    <col min="8" max="8" width="10.85546875" style="15" customWidth="1"/>
    <col min="9" max="9" width="11.5703125" style="15" customWidth="1"/>
    <col min="10" max="10" width="1.5703125" style="15" customWidth="1"/>
    <col min="11" max="11" width="12.7109375" style="38" customWidth="1"/>
    <col min="12" max="16384" width="8.7109375" style="15"/>
  </cols>
  <sheetData>
    <row r="1" spans="1:11" x14ac:dyDescent="0.25">
      <c r="A1" s="17"/>
      <c r="B1" s="17"/>
      <c r="C1" s="17"/>
      <c r="D1" s="17"/>
      <c r="E1" s="17"/>
      <c r="F1" s="44" t="s">
        <v>402</v>
      </c>
      <c r="G1" s="44"/>
      <c r="H1" s="44"/>
      <c r="I1" s="44"/>
    </row>
    <row r="2" spans="1:11" s="7" customFormat="1" ht="108" x14ac:dyDescent="0.25">
      <c r="A2" s="4" t="s">
        <v>34</v>
      </c>
      <c r="B2" s="4" t="s">
        <v>23</v>
      </c>
      <c r="C2" s="4" t="s">
        <v>9</v>
      </c>
      <c r="D2" s="4"/>
      <c r="E2" s="4" t="s">
        <v>35</v>
      </c>
      <c r="F2" s="4" t="s">
        <v>27</v>
      </c>
      <c r="G2" s="4" t="s">
        <v>28</v>
      </c>
      <c r="H2" s="4" t="s">
        <v>29</v>
      </c>
      <c r="I2" s="4" t="s">
        <v>30</v>
      </c>
      <c r="K2" s="29" t="s">
        <v>405</v>
      </c>
    </row>
    <row r="3" spans="1:11" s="7" customFormat="1" x14ac:dyDescent="0.25">
      <c r="A3" s="16"/>
      <c r="B3" s="16"/>
      <c r="C3" s="16"/>
      <c r="D3" s="16"/>
      <c r="E3" s="16"/>
      <c r="F3" s="16"/>
      <c r="G3" s="16"/>
      <c r="H3" s="16"/>
      <c r="I3" s="16"/>
      <c r="K3" s="37"/>
    </row>
    <row r="4" spans="1:11" s="7" customFormat="1" ht="36" x14ac:dyDescent="0.25">
      <c r="A4" s="4" t="s">
        <v>185</v>
      </c>
      <c r="B4" s="4" t="s">
        <v>1</v>
      </c>
      <c r="C4" s="4" t="s">
        <v>261</v>
      </c>
      <c r="D4" s="4"/>
      <c r="E4" s="23" t="s">
        <v>77</v>
      </c>
      <c r="F4" s="6" t="s">
        <v>189</v>
      </c>
      <c r="G4" s="6" t="s">
        <v>280</v>
      </c>
      <c r="H4" s="6" t="s">
        <v>282</v>
      </c>
      <c r="I4" s="6" t="s">
        <v>281</v>
      </c>
      <c r="K4" s="29">
        <v>4</v>
      </c>
    </row>
    <row r="6" spans="1:11" x14ac:dyDescent="0.25">
      <c r="A6" s="17" t="s">
        <v>3</v>
      </c>
      <c r="B6" s="17" t="s">
        <v>1</v>
      </c>
      <c r="C6" s="17" t="s">
        <v>10</v>
      </c>
      <c r="D6" s="17"/>
      <c r="E6" s="25" t="s">
        <v>77</v>
      </c>
      <c r="F6" s="19" t="s">
        <v>84</v>
      </c>
      <c r="G6" s="19" t="s">
        <v>103</v>
      </c>
      <c r="H6" s="19" t="s">
        <v>134</v>
      </c>
      <c r="I6" s="19" t="s">
        <v>135</v>
      </c>
      <c r="K6" s="30">
        <v>24</v>
      </c>
    </row>
    <row r="7" spans="1:11" x14ac:dyDescent="0.25">
      <c r="A7" s="17" t="s">
        <v>15</v>
      </c>
      <c r="B7" s="17" t="s">
        <v>1</v>
      </c>
      <c r="C7" s="17" t="s">
        <v>10</v>
      </c>
      <c r="D7" s="17"/>
      <c r="E7" s="25" t="s">
        <v>76</v>
      </c>
      <c r="F7" s="24" t="s">
        <v>92</v>
      </c>
      <c r="G7" s="24" t="s">
        <v>90</v>
      </c>
      <c r="H7" s="24" t="s">
        <v>136</v>
      </c>
      <c r="I7" s="24" t="s">
        <v>79</v>
      </c>
      <c r="K7" s="30">
        <v>6</v>
      </c>
    </row>
    <row r="8" spans="1:11" s="22" customFormat="1" x14ac:dyDescent="0.25">
      <c r="F8" s="3"/>
      <c r="K8" s="42"/>
    </row>
    <row r="9" spans="1:11" x14ac:dyDescent="0.25">
      <c r="A9" s="4" t="s">
        <v>4</v>
      </c>
      <c r="B9" s="17" t="s">
        <v>1</v>
      </c>
      <c r="C9" s="20" t="s">
        <v>261</v>
      </c>
      <c r="D9" s="17"/>
      <c r="E9" s="17"/>
      <c r="F9" s="10" t="s">
        <v>101</v>
      </c>
      <c r="G9" s="17"/>
      <c r="H9" s="17"/>
      <c r="I9" s="19" t="s">
        <v>82</v>
      </c>
      <c r="K9" s="30">
        <v>1</v>
      </c>
    </row>
    <row r="10" spans="1:11" x14ac:dyDescent="0.25">
      <c r="A10" s="4" t="s">
        <v>6</v>
      </c>
      <c r="B10" s="17" t="s">
        <v>1</v>
      </c>
      <c r="C10" s="20" t="s">
        <v>261</v>
      </c>
      <c r="D10" s="17"/>
      <c r="E10" s="17"/>
      <c r="F10" s="10" t="s">
        <v>103</v>
      </c>
      <c r="G10" s="17"/>
      <c r="H10" s="17"/>
      <c r="I10" s="17"/>
      <c r="K10" s="30"/>
    </row>
    <row r="11" spans="1:11" ht="24" x14ac:dyDescent="0.25">
      <c r="A11" s="5" t="s">
        <v>83</v>
      </c>
      <c r="B11" s="17" t="s">
        <v>1</v>
      </c>
      <c r="C11" s="20" t="s">
        <v>261</v>
      </c>
      <c r="D11" s="17"/>
      <c r="E11" s="17"/>
      <c r="F11" s="10" t="s">
        <v>102</v>
      </c>
      <c r="G11" s="17"/>
      <c r="H11" s="17"/>
      <c r="I11" s="19" t="s">
        <v>99</v>
      </c>
      <c r="K11" s="30">
        <v>2</v>
      </c>
    </row>
    <row r="12" spans="1:11" x14ac:dyDescent="0.25">
      <c r="A12" s="4" t="s">
        <v>5</v>
      </c>
      <c r="B12" s="17" t="s">
        <v>1</v>
      </c>
      <c r="C12" s="20" t="s">
        <v>261</v>
      </c>
      <c r="D12" s="17"/>
      <c r="E12" s="17"/>
      <c r="F12" s="10" t="s">
        <v>97</v>
      </c>
      <c r="G12" s="17"/>
      <c r="H12" s="17"/>
      <c r="I12" s="19" t="s">
        <v>80</v>
      </c>
      <c r="K12" s="30">
        <v>2</v>
      </c>
    </row>
    <row r="13" spans="1:11" x14ac:dyDescent="0.25">
      <c r="A13" s="5" t="s">
        <v>12</v>
      </c>
      <c r="B13" s="17" t="s">
        <v>1</v>
      </c>
      <c r="C13" s="20" t="s">
        <v>261</v>
      </c>
      <c r="D13" s="17"/>
      <c r="E13" s="17"/>
      <c r="F13" s="10" t="s">
        <v>109</v>
      </c>
      <c r="G13" s="17"/>
      <c r="H13" s="17"/>
      <c r="I13" s="18" t="s">
        <v>94</v>
      </c>
      <c r="K13" s="30">
        <v>1</v>
      </c>
    </row>
    <row r="14" spans="1:11" x14ac:dyDescent="0.25">
      <c r="K14" s="30"/>
    </row>
    <row r="15" spans="1:11" x14ac:dyDescent="0.25">
      <c r="A15" s="17" t="s">
        <v>40</v>
      </c>
      <c r="B15" s="17" t="s">
        <v>1</v>
      </c>
      <c r="C15" s="20" t="s">
        <v>261</v>
      </c>
      <c r="D15" s="17"/>
      <c r="E15" s="17"/>
      <c r="F15" s="25" t="s">
        <v>78</v>
      </c>
      <c r="G15" s="17"/>
      <c r="H15" s="17"/>
      <c r="I15" s="25" t="s">
        <v>76</v>
      </c>
      <c r="K15" s="30">
        <v>1</v>
      </c>
    </row>
    <row r="16" spans="1:11" x14ac:dyDescent="0.25">
      <c r="A16" s="17" t="s">
        <v>42</v>
      </c>
      <c r="B16" s="17" t="s">
        <v>1</v>
      </c>
      <c r="C16" s="20" t="s">
        <v>261</v>
      </c>
      <c r="D16" s="17"/>
      <c r="E16" s="17"/>
      <c r="F16" s="25" t="s">
        <v>77</v>
      </c>
      <c r="G16" s="17"/>
      <c r="H16" s="17"/>
      <c r="I16" s="25" t="s">
        <v>76</v>
      </c>
      <c r="K16" s="30">
        <v>1</v>
      </c>
    </row>
    <row r="17" spans="1:11" x14ac:dyDescent="0.25">
      <c r="A17" s="17" t="s">
        <v>22</v>
      </c>
      <c r="B17" s="17" t="s">
        <v>1</v>
      </c>
      <c r="C17" s="17" t="s">
        <v>261</v>
      </c>
      <c r="D17" s="17"/>
      <c r="E17" s="17"/>
      <c r="F17" s="25" t="s">
        <v>81</v>
      </c>
      <c r="G17" s="25" t="s">
        <v>76</v>
      </c>
      <c r="H17" s="25" t="s">
        <v>76</v>
      </c>
      <c r="I17" s="25" t="s">
        <v>76</v>
      </c>
      <c r="K17" s="30">
        <v>3</v>
      </c>
    </row>
    <row r="18" spans="1:11" x14ac:dyDescent="0.25">
      <c r="A18" s="17" t="s">
        <v>276</v>
      </c>
      <c r="B18" s="17" t="s">
        <v>1</v>
      </c>
      <c r="C18" s="17" t="s">
        <v>261</v>
      </c>
      <c r="D18" s="17"/>
      <c r="E18" s="17"/>
      <c r="F18" s="25" t="s">
        <v>76</v>
      </c>
      <c r="G18" s="17"/>
      <c r="H18" s="17"/>
      <c r="I18" s="25" t="s">
        <v>76</v>
      </c>
      <c r="K18" s="30">
        <v>1</v>
      </c>
    </row>
    <row r="19" spans="1:11" x14ac:dyDescent="0.25">
      <c r="A19" s="17" t="s">
        <v>41</v>
      </c>
      <c r="B19" s="17" t="s">
        <v>1</v>
      </c>
      <c r="C19" s="17" t="s">
        <v>261</v>
      </c>
      <c r="D19" s="17"/>
      <c r="E19" s="17"/>
      <c r="F19" s="25" t="s">
        <v>77</v>
      </c>
      <c r="G19" s="25" t="s">
        <v>76</v>
      </c>
      <c r="H19" s="25" t="s">
        <v>76</v>
      </c>
      <c r="I19" s="25" t="s">
        <v>76</v>
      </c>
      <c r="K19" s="30">
        <v>3</v>
      </c>
    </row>
    <row r="20" spans="1:11" x14ac:dyDescent="0.25">
      <c r="A20" s="17" t="s">
        <v>44</v>
      </c>
      <c r="B20" s="17" t="s">
        <v>1</v>
      </c>
      <c r="C20" s="17" t="s">
        <v>261</v>
      </c>
      <c r="D20" s="17"/>
      <c r="E20" s="17"/>
      <c r="F20" s="25" t="s">
        <v>81</v>
      </c>
      <c r="G20" s="17"/>
      <c r="H20" s="17"/>
      <c r="I20" s="25" t="s">
        <v>77</v>
      </c>
      <c r="K20" s="30">
        <v>2</v>
      </c>
    </row>
    <row r="22" spans="1:11" x14ac:dyDescent="0.25">
      <c r="I22" s="17" t="s">
        <v>400</v>
      </c>
      <c r="J22" s="17"/>
      <c r="K22" s="30">
        <f>SUM(K4:K20)</f>
        <v>51</v>
      </c>
    </row>
  </sheetData>
  <mergeCells count="1">
    <mergeCell ref="F1:I1"/>
  </mergeCells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422D2-4BA3-45F2-9D2B-5BA918707274}">
  <sheetPr>
    <pageSetUpPr fitToPage="1"/>
  </sheetPr>
  <dimension ref="A1:J15"/>
  <sheetViews>
    <sheetView workbookViewId="0">
      <selection activeCell="J15" sqref="H15:J15"/>
    </sheetView>
  </sheetViews>
  <sheetFormatPr defaultColWidth="8.7109375" defaultRowHeight="12" x14ac:dyDescent="0.25"/>
  <cols>
    <col min="1" max="1" width="8.7109375" style="15"/>
    <col min="2" max="2" width="43.42578125" style="15" customWidth="1"/>
    <col min="3" max="3" width="8.7109375" style="15"/>
    <col min="4" max="4" width="12.7109375" style="15" customWidth="1"/>
    <col min="5" max="5" width="1.7109375" style="15" customWidth="1"/>
    <col min="6" max="7" width="8.7109375" style="15"/>
    <col min="8" max="8" width="9.85546875" style="15" customWidth="1"/>
    <col min="9" max="9" width="0.85546875" style="15" customWidth="1"/>
    <col min="10" max="10" width="10.5703125" style="38" customWidth="1"/>
    <col min="11" max="16384" width="8.7109375" style="15"/>
  </cols>
  <sheetData>
    <row r="1" spans="1:10" ht="60" x14ac:dyDescent="0.25">
      <c r="A1" s="4" t="s">
        <v>34</v>
      </c>
      <c r="B1" s="4" t="s">
        <v>36</v>
      </c>
      <c r="C1" s="4" t="s">
        <v>23</v>
      </c>
      <c r="D1" s="4" t="s">
        <v>9</v>
      </c>
      <c r="E1" s="4"/>
      <c r="F1" s="4" t="s">
        <v>33</v>
      </c>
      <c r="G1" s="4" t="s">
        <v>31</v>
      </c>
      <c r="H1" s="4" t="s">
        <v>32</v>
      </c>
      <c r="I1" s="7"/>
      <c r="J1" s="33" t="s">
        <v>404</v>
      </c>
    </row>
    <row r="3" spans="1:10" x14ac:dyDescent="0.25">
      <c r="A3" s="17" t="s">
        <v>7</v>
      </c>
      <c r="B3" s="17" t="s">
        <v>37</v>
      </c>
      <c r="C3" s="17" t="s">
        <v>1</v>
      </c>
      <c r="D3" s="17" t="s">
        <v>39</v>
      </c>
      <c r="E3" s="17"/>
      <c r="F3" s="25" t="s">
        <v>81</v>
      </c>
      <c r="G3" s="19" t="s">
        <v>97</v>
      </c>
      <c r="H3" s="19" t="s">
        <v>93</v>
      </c>
      <c r="J3" s="34">
        <v>8</v>
      </c>
    </row>
    <row r="4" spans="1:10" x14ac:dyDescent="0.25">
      <c r="A4" s="17" t="s">
        <v>3</v>
      </c>
      <c r="B4" s="17" t="s">
        <v>37</v>
      </c>
      <c r="C4" s="17" t="s">
        <v>1</v>
      </c>
      <c r="D4" s="17" t="s">
        <v>39</v>
      </c>
      <c r="E4" s="17"/>
      <c r="F4" s="19" t="s">
        <v>99</v>
      </c>
      <c r="G4" s="19" t="s">
        <v>82</v>
      </c>
      <c r="H4" s="19" t="s">
        <v>84</v>
      </c>
      <c r="J4" s="34">
        <v>3</v>
      </c>
    </row>
    <row r="5" spans="1:10" x14ac:dyDescent="0.25">
      <c r="A5" s="17" t="s">
        <v>11</v>
      </c>
      <c r="B5" s="17" t="s">
        <v>37</v>
      </c>
      <c r="C5" s="17" t="s">
        <v>1</v>
      </c>
      <c r="D5" s="17" t="s">
        <v>39</v>
      </c>
      <c r="E5" s="17"/>
      <c r="F5" s="25" t="s">
        <v>76</v>
      </c>
      <c r="G5" s="19" t="s">
        <v>82</v>
      </c>
      <c r="H5" s="19" t="s">
        <v>102</v>
      </c>
      <c r="J5" s="34">
        <v>2</v>
      </c>
    </row>
    <row r="6" spans="1:10" x14ac:dyDescent="0.25">
      <c r="A6" s="17" t="s">
        <v>15</v>
      </c>
      <c r="B6" s="17" t="s">
        <v>37</v>
      </c>
      <c r="C6" s="17" t="s">
        <v>1</v>
      </c>
      <c r="D6" s="17" t="s">
        <v>39</v>
      </c>
      <c r="E6" s="17"/>
      <c r="F6" s="24" t="s">
        <v>79</v>
      </c>
      <c r="G6" s="24" t="s">
        <v>91</v>
      </c>
      <c r="H6" s="24" t="s">
        <v>92</v>
      </c>
      <c r="J6" s="34">
        <v>4</v>
      </c>
    </row>
    <row r="7" spans="1:10" s="21" customFormat="1" x14ac:dyDescent="0.25">
      <c r="A7" s="20"/>
      <c r="B7" s="20"/>
      <c r="C7" s="20"/>
      <c r="D7" s="20"/>
      <c r="E7" s="20"/>
      <c r="F7" s="20"/>
      <c r="G7" s="20"/>
      <c r="H7" s="20"/>
      <c r="J7" s="39"/>
    </row>
    <row r="8" spans="1:10" x14ac:dyDescent="0.25">
      <c r="A8" s="17" t="s">
        <v>7</v>
      </c>
      <c r="B8" s="17" t="s">
        <v>37</v>
      </c>
      <c r="C8" s="17" t="s">
        <v>0</v>
      </c>
      <c r="D8" s="17" t="s">
        <v>39</v>
      </c>
      <c r="E8" s="17"/>
      <c r="F8" s="19" t="s">
        <v>275</v>
      </c>
      <c r="G8" s="19" t="s">
        <v>98</v>
      </c>
      <c r="H8" s="19" t="s">
        <v>99</v>
      </c>
      <c r="J8" s="34">
        <v>9</v>
      </c>
    </row>
    <row r="9" spans="1:10" x14ac:dyDescent="0.25">
      <c r="A9" s="20" t="s">
        <v>3</v>
      </c>
      <c r="B9" s="17" t="s">
        <v>37</v>
      </c>
      <c r="C9" s="17" t="s">
        <v>0</v>
      </c>
      <c r="D9" s="17" t="s">
        <v>39</v>
      </c>
      <c r="E9" s="17"/>
      <c r="F9" s="19" t="s">
        <v>82</v>
      </c>
      <c r="G9" s="19" t="s">
        <v>82</v>
      </c>
      <c r="H9" s="19" t="s">
        <v>100</v>
      </c>
      <c r="J9" s="34">
        <v>2</v>
      </c>
    </row>
    <row r="10" spans="1:10" x14ac:dyDescent="0.25">
      <c r="A10" s="17" t="s">
        <v>114</v>
      </c>
      <c r="B10" s="17" t="s">
        <v>37</v>
      </c>
      <c r="C10" s="17" t="s">
        <v>0</v>
      </c>
      <c r="D10" s="20" t="s">
        <v>261</v>
      </c>
      <c r="E10" s="17"/>
      <c r="F10" s="19" t="s">
        <v>80</v>
      </c>
      <c r="G10" s="19" t="s">
        <v>99</v>
      </c>
      <c r="H10" s="19" t="s">
        <v>98</v>
      </c>
      <c r="J10" s="34">
        <v>4</v>
      </c>
    </row>
    <row r="11" spans="1:10" x14ac:dyDescent="0.25">
      <c r="J11" s="34"/>
    </row>
    <row r="12" spans="1:10" ht="48" x14ac:dyDescent="0.25">
      <c r="A12" s="17" t="s">
        <v>8</v>
      </c>
      <c r="B12" s="17" t="s">
        <v>38</v>
      </c>
      <c r="C12" s="17" t="s">
        <v>0</v>
      </c>
      <c r="D12" s="17" t="s">
        <v>39</v>
      </c>
      <c r="E12" s="17"/>
      <c r="F12" s="6" t="s">
        <v>95</v>
      </c>
      <c r="G12" s="6" t="s">
        <v>95</v>
      </c>
      <c r="H12" s="6" t="s">
        <v>96</v>
      </c>
      <c r="I12" s="7"/>
      <c r="J12" s="34">
        <v>4</v>
      </c>
    </row>
    <row r="13" spans="1:10" ht="36" x14ac:dyDescent="0.25">
      <c r="A13" s="17" t="s">
        <v>13</v>
      </c>
      <c r="B13" s="17" t="s">
        <v>38</v>
      </c>
      <c r="C13" s="17" t="s">
        <v>0</v>
      </c>
      <c r="D13" s="17" t="s">
        <v>39</v>
      </c>
      <c r="E13" s="17"/>
      <c r="F13" s="8" t="s">
        <v>89</v>
      </c>
      <c r="G13" s="24" t="s">
        <v>90</v>
      </c>
      <c r="H13" s="24" t="s">
        <v>403</v>
      </c>
      <c r="J13" s="34">
        <v>2</v>
      </c>
    </row>
    <row r="15" spans="1:10" x14ac:dyDescent="0.25">
      <c r="H15" s="17" t="s">
        <v>400</v>
      </c>
      <c r="I15" s="17"/>
      <c r="J15" s="34">
        <f>SUM(J3:J13)</f>
        <v>38</v>
      </c>
    </row>
  </sheetData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Bmp, Wnt, 6 hours</vt:lpstr>
      <vt:lpstr>B. test Bmp conc., bead types</vt:lpstr>
      <vt:lpstr>C. test diff. Bmps, 6h</vt:lpstr>
      <vt:lpstr>D. time course</vt:lpstr>
    </vt:vector>
  </TitlesOfParts>
  <Company>University of Portsmou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ne Dietrich</dc:creator>
  <cp:lastModifiedBy>Susanne Dietrich</cp:lastModifiedBy>
  <cp:lastPrinted>2022-12-11T09:54:15Z</cp:lastPrinted>
  <dcterms:created xsi:type="dcterms:W3CDTF">2022-11-26T11:09:09Z</dcterms:created>
  <dcterms:modified xsi:type="dcterms:W3CDTF">2023-05-13T17:35:36Z</dcterms:modified>
</cp:coreProperties>
</file>